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usters comparison" sheetId="1" state="visible" r:id="rId2"/>
    <sheet name="E3 ligases comparison" sheetId="2" state="visible" r:id="rId3"/>
    <sheet name="Hormones-related genes comp." sheetId="3" state="visible" r:id="rId4"/>
  </sheets>
  <definedNames>
    <definedName function="false" hidden="false" localSheetId="1" name="Excel_BuiltIn__FilterDatabase" vbProcedure="false">'E3 ligases comparison'!$A$5:$I$5</definedName>
    <definedName function="false" hidden="false" localSheetId="2" name="Excel_BuiltIn__FilterDatabase" vbProcedure="false">'Hormones-related genes comp.'!$A$5:$I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4" uniqueCount="507">
  <si>
    <t xml:space="preserve">Number of common sequences identified by sequence similarity between Affymetrix wheat targets (Wan et al., 2008)/ EST (Laudencia-Chingcuanco et al, 2006) and the UniGene sequences identified in this study.</t>
  </si>
  <si>
    <t xml:space="preserve">Clusters identified in this study</t>
  </si>
  <si>
    <t xml:space="preserve">CLUSTER 1</t>
  </si>
  <si>
    <t xml:space="preserve">CLUSTER 2</t>
  </si>
  <si>
    <t xml:space="preserve">CLUSTER 3</t>
  </si>
  <si>
    <t xml:space="preserve">CLUSTER 4</t>
  </si>
  <si>
    <t xml:space="preserve">CLUSTER 5</t>
  </si>
  <si>
    <t xml:space="preserve">CLUSTER 6</t>
  </si>
  <si>
    <t xml:space="preserve">CLUSTER 7</t>
  </si>
  <si>
    <t xml:space="preserve">CLUSTER 8</t>
  </si>
  <si>
    <t xml:space="preserve">CLUSTER 9</t>
  </si>
  <si>
    <t xml:space="preserve">CLUSTER 10</t>
  </si>
  <si>
    <t xml:space="preserve">Wan et al., 2008 BMC Genomics clusters</t>
  </si>
  <si>
    <t xml:space="preserve">SOM1_1</t>
  </si>
  <si>
    <t xml:space="preserve">SOM1_2</t>
  </si>
  <si>
    <t xml:space="preserve">SOM1_3</t>
  </si>
  <si>
    <t xml:space="preserve">SOM1_4</t>
  </si>
  <si>
    <t xml:space="preserve">SOM2_1</t>
  </si>
  <si>
    <t xml:space="preserve">SOM2_2</t>
  </si>
  <si>
    <t xml:space="preserve">SOM2_3</t>
  </si>
  <si>
    <t xml:space="preserve">SOM2_4</t>
  </si>
  <si>
    <t xml:space="preserve">SOM3_1</t>
  </si>
  <si>
    <t xml:space="preserve">SOM3_2</t>
  </si>
  <si>
    <t xml:space="preserve">SOM3_3</t>
  </si>
  <si>
    <t xml:space="preserve">SOM3_4</t>
  </si>
  <si>
    <t xml:space="preserve">unclassified</t>
  </si>
  <si>
    <t xml:space="preserve">Clusters identified here</t>
  </si>
  <si>
    <t xml:space="preserve">Laudencia-Chingcuanco et al., 2006 Plant Mol. Biol. clusters</t>
  </si>
  <si>
    <t xml:space="preserve">CLUSTER_1</t>
  </si>
  <si>
    <t xml:space="preserve">CLUSTER_2</t>
  </si>
  <si>
    <t xml:space="preserve">CLUSTER_3</t>
  </si>
  <si>
    <t xml:space="preserve">CLUSTER_4</t>
  </si>
  <si>
    <t xml:space="preserve">CLUSTER_5</t>
  </si>
  <si>
    <t xml:space="preserve">CLUSTER_6</t>
  </si>
  <si>
    <t xml:space="preserve">CLUSTER_7</t>
  </si>
  <si>
    <t xml:space="preserve">CLUSTER_8</t>
  </si>
  <si>
    <t xml:space="preserve">CLUSTER_9</t>
  </si>
  <si>
    <t xml:space="preserve">CLUSTER_10</t>
  </si>
  <si>
    <t xml:space="preserve">yellow highlights similar clusters between the 3 studies.</t>
  </si>
  <si>
    <t xml:space="preserve">Comparison of common E3 ligases between Affymetrix wheat targets (Wan et al., 2008)/ EST (Laudencia-Chingcuanco et al., 2006) and the UniGene sequences identified in this study.</t>
  </si>
  <si>
    <t xml:space="preserve">This study</t>
  </si>
  <si>
    <t xml:space="preserve">Wan et al., 2008 </t>
  </si>
  <si>
    <t xml:space="preserve">Laudencia-Chingcuanco et al., 2006 </t>
  </si>
  <si>
    <t xml:space="preserve">ID DEG E3 ligases</t>
  </si>
  <si>
    <t xml:space="preserve">E3 ligase family</t>
  </si>
  <si>
    <t xml:space="preserve">Cluster Fig 3</t>
  </si>
  <si>
    <t xml:space="preserve">DEG E3</t>
  </si>
  <si>
    <t xml:space="preserve">Cluster</t>
  </si>
  <si>
    <t xml:space="preserve">Affymetrix Probe</t>
  </si>
  <si>
    <t xml:space="preserve">Accession N°</t>
  </si>
  <si>
    <t xml:space="preserve">Ta.44110</t>
  </si>
  <si>
    <t xml:space="preserve">APC/C</t>
  </si>
  <si>
    <t xml:space="preserve">CLUSTER1</t>
  </si>
  <si>
    <t xml:space="preserve">Ta.56955</t>
  </si>
  <si>
    <t xml:space="preserve">X</t>
  </si>
  <si>
    <t xml:space="preserve">TaAffx.38600.1.A1_at</t>
  </si>
  <si>
    <t xml:space="preserve">Ta.12363</t>
  </si>
  <si>
    <t xml:space="preserve">Cul3-BTB</t>
  </si>
  <si>
    <t xml:space="preserve">Ta.20894</t>
  </si>
  <si>
    <t xml:space="preserve">Ta.20894.1.A1_at</t>
  </si>
  <si>
    <t xml:space="preserve">Ta.21694</t>
  </si>
  <si>
    <t xml:space="preserve">CLUSTER2</t>
  </si>
  <si>
    <t xml:space="preserve">Ta.28720</t>
  </si>
  <si>
    <t xml:space="preserve">Ta.11623.2.A1_at</t>
  </si>
  <si>
    <t xml:space="preserve">Ta.32946</t>
  </si>
  <si>
    <t xml:space="preserve">Ta.33857</t>
  </si>
  <si>
    <t xml:space="preserve">Ta.40123</t>
  </si>
  <si>
    <t xml:space="preserve">Ta.44345</t>
  </si>
  <si>
    <t xml:space="preserve">Ta.51320</t>
  </si>
  <si>
    <t xml:space="preserve">Ta.61219</t>
  </si>
  <si>
    <t xml:space="preserve">Ta.6830</t>
  </si>
  <si>
    <t xml:space="preserve">Ta.6830.1.S1_at</t>
  </si>
  <si>
    <t xml:space="preserve">Ta.7079</t>
  </si>
  <si>
    <t xml:space="preserve">Ta.7993</t>
  </si>
  <si>
    <t xml:space="preserve">Ta.25204</t>
  </si>
  <si>
    <t xml:space="preserve">HECT</t>
  </si>
  <si>
    <t xml:space="preserve">Ta.38352</t>
  </si>
  <si>
    <t xml:space="preserve">TaAffx.89376.1.A1_at</t>
  </si>
  <si>
    <t xml:space="preserve">Ta.13273</t>
  </si>
  <si>
    <t xml:space="preserve">RING</t>
  </si>
  <si>
    <t xml:space="preserve">Ta.13634</t>
  </si>
  <si>
    <t xml:space="preserve">TaAffx.107165.1.S1_at</t>
  </si>
  <si>
    <t xml:space="preserve">Ta.14012</t>
  </si>
  <si>
    <t xml:space="preserve">Ta.14264</t>
  </si>
  <si>
    <t xml:space="preserve">Ta.1796</t>
  </si>
  <si>
    <t xml:space="preserve">Ta.18534</t>
  </si>
  <si>
    <t xml:space="preserve">Ta.18612</t>
  </si>
  <si>
    <t xml:space="preserve">Ta.22183</t>
  </si>
  <si>
    <t xml:space="preserve">Ta.22183.1.S1_at</t>
  </si>
  <si>
    <t xml:space="preserve">Ta.23181</t>
  </si>
  <si>
    <t xml:space="preserve">Ta.23181.1.S1_at</t>
  </si>
  <si>
    <t xml:space="preserve">Ta.23247</t>
  </si>
  <si>
    <t xml:space="preserve">Ta.25536</t>
  </si>
  <si>
    <t xml:space="preserve">Ta.25536.1.S1_at</t>
  </si>
  <si>
    <t xml:space="preserve">Ta.30289</t>
  </si>
  <si>
    <t xml:space="preserve">Ta.30751</t>
  </si>
  <si>
    <t xml:space="preserve">Ta.30751.1.S1_at</t>
  </si>
  <si>
    <t xml:space="preserve">Ta.32105</t>
  </si>
  <si>
    <t xml:space="preserve">Ta.33174</t>
  </si>
  <si>
    <t xml:space="preserve">Ta.33415</t>
  </si>
  <si>
    <t xml:space="preserve">TaAffx.64572.1.S1_at</t>
  </si>
  <si>
    <t xml:space="preserve">Ta.33436</t>
  </si>
  <si>
    <t xml:space="preserve">Ta.9515.1.S1_at</t>
  </si>
  <si>
    <t xml:space="preserve">Ta.34016</t>
  </si>
  <si>
    <t xml:space="preserve">TaAffx.114284.1.S1_at</t>
  </si>
  <si>
    <t xml:space="preserve">Ta.34094</t>
  </si>
  <si>
    <t xml:space="preserve">Ta.3452</t>
  </si>
  <si>
    <t xml:space="preserve">Ta.3452.1.S1_at</t>
  </si>
  <si>
    <t xml:space="preserve">Ta.34749</t>
  </si>
  <si>
    <t xml:space="preserve">Ta.34954</t>
  </si>
  <si>
    <t xml:space="preserve">Ta.35149</t>
  </si>
  <si>
    <t xml:space="preserve">Ta.2460.2.A1_at</t>
  </si>
  <si>
    <t xml:space="preserve">Ta.35411</t>
  </si>
  <si>
    <t xml:space="preserve">Ta.35446</t>
  </si>
  <si>
    <t xml:space="preserve">Ta.36271</t>
  </si>
  <si>
    <t xml:space="preserve">Ta.5059.3.S1_at</t>
  </si>
  <si>
    <t xml:space="preserve">Ta.36455</t>
  </si>
  <si>
    <t xml:space="preserve">Ta.36565</t>
  </si>
  <si>
    <t xml:space="preserve">Ta.36702</t>
  </si>
  <si>
    <t xml:space="preserve">TaAffx.36846.1.A1_at</t>
  </si>
  <si>
    <t xml:space="preserve">CLUSTER6 </t>
  </si>
  <si>
    <t xml:space="preserve">BE424253</t>
  </si>
  <si>
    <t xml:space="preserve">Ta.36913</t>
  </si>
  <si>
    <t xml:space="preserve">Ta.37782</t>
  </si>
  <si>
    <t xml:space="preserve">Ta.3926</t>
  </si>
  <si>
    <t xml:space="preserve">Ta.3926.1.A1_at</t>
  </si>
  <si>
    <t xml:space="preserve">Ta.40290</t>
  </si>
  <si>
    <t xml:space="preserve">Ta.40821</t>
  </si>
  <si>
    <t xml:space="preserve">Ta.41380</t>
  </si>
  <si>
    <t xml:space="preserve">Ta.41388</t>
  </si>
  <si>
    <t xml:space="preserve">Ta.42610</t>
  </si>
  <si>
    <t xml:space="preserve">Ta.42747</t>
  </si>
  <si>
    <t xml:space="preserve">Ta.44401</t>
  </si>
  <si>
    <t xml:space="preserve">Ta.45447</t>
  </si>
  <si>
    <t xml:space="preserve">Ta.46296</t>
  </si>
  <si>
    <t xml:space="preserve">Ta.48653</t>
  </si>
  <si>
    <t xml:space="preserve">Ta.50123</t>
  </si>
  <si>
    <t xml:space="preserve">Ta.5078</t>
  </si>
  <si>
    <t xml:space="preserve">Ta.51499</t>
  </si>
  <si>
    <t xml:space="preserve">Ta.52357</t>
  </si>
  <si>
    <t xml:space="preserve">Ta.52427</t>
  </si>
  <si>
    <t xml:space="preserve">Ta.54589</t>
  </si>
  <si>
    <t xml:space="preserve">Ta.5694.1.S1_at</t>
  </si>
  <si>
    <t xml:space="preserve">Ta.54944</t>
  </si>
  <si>
    <t xml:space="preserve">Ta.11676.1.A1_at</t>
  </si>
  <si>
    <t xml:space="preserve">Ta.55417</t>
  </si>
  <si>
    <t xml:space="preserve">Ta.55547</t>
  </si>
  <si>
    <t xml:space="preserve">Ta.55638</t>
  </si>
  <si>
    <t xml:space="preserve">Ta.4353.1.A1_at</t>
  </si>
  <si>
    <t xml:space="preserve">Ta.56010</t>
  </si>
  <si>
    <t xml:space="preserve">Ta.56688</t>
  </si>
  <si>
    <t xml:space="preserve">TaAffx.110946.1.S1_at</t>
  </si>
  <si>
    <t xml:space="preserve">Ta.56737</t>
  </si>
  <si>
    <t xml:space="preserve">Ta.57427</t>
  </si>
  <si>
    <t xml:space="preserve">Ta.14811.2.A1_at</t>
  </si>
  <si>
    <t xml:space="preserve">Ta.57893</t>
  </si>
  <si>
    <t xml:space="preserve">TaAffx.24501.1.S1_at</t>
  </si>
  <si>
    <t xml:space="preserve">Ta.58379</t>
  </si>
  <si>
    <t xml:space="preserve">Ta.58393</t>
  </si>
  <si>
    <t xml:space="preserve">Ta.15389.1.S1_at</t>
  </si>
  <si>
    <t xml:space="preserve">Ta.58561</t>
  </si>
  <si>
    <t xml:space="preserve">TaAffx.29360.1.A1_at</t>
  </si>
  <si>
    <t xml:space="preserve">CLUSTER9</t>
  </si>
  <si>
    <t xml:space="preserve">BE403943</t>
  </si>
  <si>
    <t xml:space="preserve">Ta.60916</t>
  </si>
  <si>
    <t xml:space="preserve">TaAffx.113610.1.S1_at</t>
  </si>
  <si>
    <t xml:space="preserve">BE399992</t>
  </si>
  <si>
    <t xml:space="preserve">Ta.61823</t>
  </si>
  <si>
    <t xml:space="preserve">Ta.62106</t>
  </si>
  <si>
    <t xml:space="preserve">Ta.6278</t>
  </si>
  <si>
    <t xml:space="preserve">Ta.6278.1.A1_at</t>
  </si>
  <si>
    <t xml:space="preserve">Ta.7387</t>
  </si>
  <si>
    <t xml:space="preserve">Ta.7557</t>
  </si>
  <si>
    <t xml:space="preserve">Ta.7557.1.S1_at</t>
  </si>
  <si>
    <t xml:space="preserve">Ta.7875</t>
  </si>
  <si>
    <t xml:space="preserve">Ta.7875.1.A1_at</t>
  </si>
  <si>
    <t xml:space="preserve">Ta.9729</t>
  </si>
  <si>
    <t xml:space="preserve">TaAffx.121834.1.S1_at</t>
  </si>
  <si>
    <t xml:space="preserve">Ta.9861</t>
  </si>
  <si>
    <t xml:space="preserve">Ta.9861.1.A1_at</t>
  </si>
  <si>
    <t xml:space="preserve">Ta.3079</t>
  </si>
  <si>
    <t xml:space="preserve">SCF (cullin)</t>
  </si>
  <si>
    <t xml:space="preserve">Ta.49782</t>
  </si>
  <si>
    <t xml:space="preserve">Ta.934.1.S1_at</t>
  </si>
  <si>
    <t xml:space="preserve">Ta.11509</t>
  </si>
  <si>
    <t xml:space="preserve">SCF (F-box)</t>
  </si>
  <si>
    <t xml:space="preserve">Ta.11509.1.A1_at</t>
  </si>
  <si>
    <t xml:space="preserve">Ta.11895</t>
  </si>
  <si>
    <t xml:space="preserve">Ta.11895.1.S1_at</t>
  </si>
  <si>
    <t xml:space="preserve">Ta.12573</t>
  </si>
  <si>
    <t xml:space="preserve">Ta.13635</t>
  </si>
  <si>
    <t xml:space="preserve">Ta.13635.1.A1_at</t>
  </si>
  <si>
    <t xml:space="preserve">BF429045</t>
  </si>
  <si>
    <t xml:space="preserve">Ta.1629</t>
  </si>
  <si>
    <t xml:space="preserve">Ta.10907.1.A1_at</t>
  </si>
  <si>
    <t xml:space="preserve">Ta.16494</t>
  </si>
  <si>
    <t xml:space="preserve">Ta.16494.1.S1_at</t>
  </si>
  <si>
    <t xml:space="preserve">Ta.18564</t>
  </si>
  <si>
    <t xml:space="preserve">Ta.18817</t>
  </si>
  <si>
    <t xml:space="preserve">Ta.18914</t>
  </si>
  <si>
    <t xml:space="preserve">Ta.19784</t>
  </si>
  <si>
    <t xml:space="preserve">Ta.19784.1.A1_at</t>
  </si>
  <si>
    <t xml:space="preserve">Ta.20755</t>
  </si>
  <si>
    <t xml:space="preserve">Ta.21075</t>
  </si>
  <si>
    <t xml:space="preserve">Ta.21131</t>
  </si>
  <si>
    <t xml:space="preserve">Ta.23215</t>
  </si>
  <si>
    <t xml:space="preserve">Ta.25218</t>
  </si>
  <si>
    <t xml:space="preserve">Ta.25594</t>
  </si>
  <si>
    <t xml:space="preserve">Ta.25594.1.S1_at</t>
  </si>
  <si>
    <t xml:space="preserve">Ta.28619</t>
  </si>
  <si>
    <t xml:space="preserve">Ta.30477</t>
  </si>
  <si>
    <t xml:space="preserve">Ta.31209</t>
  </si>
  <si>
    <t xml:space="preserve">Ta.3244</t>
  </si>
  <si>
    <t xml:space="preserve">Ta.3244.1.S1_at</t>
  </si>
  <si>
    <t xml:space="preserve">Ta.32533</t>
  </si>
  <si>
    <t xml:space="preserve">Ta.32568</t>
  </si>
  <si>
    <t xml:space="preserve">TaAffx.65276.1.S1_at</t>
  </si>
  <si>
    <t xml:space="preserve">Ta.33564</t>
  </si>
  <si>
    <t xml:space="preserve">Ta.3438</t>
  </si>
  <si>
    <t xml:space="preserve">Ta.35272</t>
  </si>
  <si>
    <t xml:space="preserve">Ta.35408</t>
  </si>
  <si>
    <t xml:space="preserve">Ta.35623</t>
  </si>
  <si>
    <t xml:space="preserve">Ta.35773</t>
  </si>
  <si>
    <t xml:space="preserve">Ta.36058</t>
  </si>
  <si>
    <t xml:space="preserve">Ta.36903</t>
  </si>
  <si>
    <t xml:space="preserve">Ta.37365</t>
  </si>
  <si>
    <t xml:space="preserve">CLUSTER3 </t>
  </si>
  <si>
    <t xml:space="preserve">BE399149</t>
  </si>
  <si>
    <t xml:space="preserve">Ta.39627</t>
  </si>
  <si>
    <t xml:space="preserve">TaAffx.12903.1.A1_at</t>
  </si>
  <si>
    <t xml:space="preserve">Ta.3968</t>
  </si>
  <si>
    <t xml:space="preserve">Ta.39777</t>
  </si>
  <si>
    <t xml:space="preserve">Ta.39985</t>
  </si>
  <si>
    <t xml:space="preserve">Ta.40596</t>
  </si>
  <si>
    <t xml:space="preserve">TaAffx.52528.1.S1_at</t>
  </si>
  <si>
    <t xml:space="preserve">Ta.42006</t>
  </si>
  <si>
    <t xml:space="preserve">Ta.42312</t>
  </si>
  <si>
    <t xml:space="preserve">Ta.42724</t>
  </si>
  <si>
    <t xml:space="preserve">Ta.4304</t>
  </si>
  <si>
    <t xml:space="preserve">Ta.43106</t>
  </si>
  <si>
    <t xml:space="preserve">Ta.45771</t>
  </si>
  <si>
    <t xml:space="preserve">Ta.45896</t>
  </si>
  <si>
    <t xml:space="preserve">Ta.46076</t>
  </si>
  <si>
    <t xml:space="preserve">Ta.46116</t>
  </si>
  <si>
    <t xml:space="preserve">Ta.46682</t>
  </si>
  <si>
    <t xml:space="preserve">Ta.47216</t>
  </si>
  <si>
    <t xml:space="preserve">TaAffx.79349.1.S1_at</t>
  </si>
  <si>
    <t xml:space="preserve">Ta.47699</t>
  </si>
  <si>
    <t xml:space="preserve">Ta.47727</t>
  </si>
  <si>
    <t xml:space="preserve">Ta.47896</t>
  </si>
  <si>
    <t xml:space="preserve">Ta.48721</t>
  </si>
  <si>
    <t xml:space="preserve">Ta.50605</t>
  </si>
  <si>
    <t xml:space="preserve">Ta.51837</t>
  </si>
  <si>
    <t xml:space="preserve">Ta.5189</t>
  </si>
  <si>
    <t xml:space="preserve">Ta.5189.1.S1_at</t>
  </si>
  <si>
    <t xml:space="preserve">Ta.51920</t>
  </si>
  <si>
    <t xml:space="preserve">Ta.53745</t>
  </si>
  <si>
    <t xml:space="preserve">Ta.5466</t>
  </si>
  <si>
    <t xml:space="preserve">Ta.5466.1.S1_at</t>
  </si>
  <si>
    <t xml:space="preserve">Ta.55413</t>
  </si>
  <si>
    <t xml:space="preserve">Ta.55503</t>
  </si>
  <si>
    <t xml:space="preserve">Ta.12573.1.S1_at</t>
  </si>
  <si>
    <t xml:space="preserve">Ta.56117</t>
  </si>
  <si>
    <t xml:space="preserve">Ta.20176.1.A1_at</t>
  </si>
  <si>
    <t xml:space="preserve">Ta.56367</t>
  </si>
  <si>
    <t xml:space="preserve">Ta.56836</t>
  </si>
  <si>
    <t xml:space="preserve">Ta.6883.1.S1_at</t>
  </si>
  <si>
    <t xml:space="preserve">Ta.5808</t>
  </si>
  <si>
    <t xml:space="preserve">Ta.60805</t>
  </si>
  <si>
    <t xml:space="preserve">Ta.61224</t>
  </si>
  <si>
    <t xml:space="preserve">Ta.63027</t>
  </si>
  <si>
    <t xml:space="preserve">Ta.6948</t>
  </si>
  <si>
    <t xml:space="preserve">Ta.696</t>
  </si>
  <si>
    <t xml:space="preserve">Ta.696.1.S1_at</t>
  </si>
  <si>
    <t xml:space="preserve">Ta.7210</t>
  </si>
  <si>
    <t xml:space="preserve">Ta.8471</t>
  </si>
  <si>
    <t xml:space="preserve">Ta.2138.2.S1_at</t>
  </si>
  <si>
    <t xml:space="preserve">CLUSTER9 </t>
  </si>
  <si>
    <t xml:space="preserve">BE445579</t>
  </si>
  <si>
    <t xml:space="preserve">Ta.8701</t>
  </si>
  <si>
    <t xml:space="preserve">Ta.4813.1.S1_at</t>
  </si>
  <si>
    <t xml:space="preserve">BE404717</t>
  </si>
  <si>
    <t xml:space="preserve">Ta.8703</t>
  </si>
  <si>
    <t xml:space="preserve">Ta.33602</t>
  </si>
  <si>
    <t xml:space="preserve">SCF (SKP1)</t>
  </si>
  <si>
    <t xml:space="preserve">Ta.35719</t>
  </si>
  <si>
    <t xml:space="preserve">TaAffx.129125.1.S1_at</t>
  </si>
  <si>
    <t xml:space="preserve">Ta.38342</t>
  </si>
  <si>
    <t xml:space="preserve">Ta.47094</t>
  </si>
  <si>
    <t xml:space="preserve">Ta.58241</t>
  </si>
  <si>
    <t xml:space="preserve">Ta.11726</t>
  </si>
  <si>
    <t xml:space="preserve">U-box</t>
  </si>
  <si>
    <t xml:space="preserve">Ta.15862</t>
  </si>
  <si>
    <t xml:space="preserve">Ta.3363</t>
  </si>
  <si>
    <t xml:space="preserve">Ta.3363.1.S1_at</t>
  </si>
  <si>
    <t xml:space="preserve">Ta.39271</t>
  </si>
  <si>
    <t xml:space="preserve">Ta.9509.1.S1_at</t>
  </si>
  <si>
    <t xml:space="preserve">Ta.39433</t>
  </si>
  <si>
    <t xml:space="preserve">Ta.388.1.A1_at</t>
  </si>
  <si>
    <t xml:space="preserve">Ta.43882</t>
  </si>
  <si>
    <t xml:space="preserve">Ta.50526</t>
  </si>
  <si>
    <t xml:space="preserve">Ta.52149</t>
  </si>
  <si>
    <t xml:space="preserve">yellow highlights the genes found differentially expressed in the 3 studies.</t>
  </si>
  <si>
    <t xml:space="preserve">Comparison of hormones-related genes between Affymetrix wheat targets (Wan et al., 2008)/ EST (Laudencia-Chingcuanco et al., 2006) and the UniGene sequences identified in this study.</t>
  </si>
  <si>
    <t xml:space="preserve">Wan et al., 2008</t>
  </si>
  <si>
    <t xml:space="preserve">Laudencia-Chingcuanco et al., 2006</t>
  </si>
  <si>
    <t xml:space="preserve">ID DEG hormones</t>
  </si>
  <si>
    <t xml:space="preserve">Hormone family</t>
  </si>
  <si>
    <t xml:space="preserve">Cluster (Fig. 4)</t>
  </si>
  <si>
    <t xml:space="preserve">DEG hormone</t>
  </si>
  <si>
    <t xml:space="preserve">Ta.10054</t>
  </si>
  <si>
    <t xml:space="preserve">ABA</t>
  </si>
  <si>
    <t xml:space="preserve">Ta.10723</t>
  </si>
  <si>
    <t xml:space="preserve">Ta.10723.1.A1_at</t>
  </si>
  <si>
    <t xml:space="preserve">Ta.10834</t>
  </si>
  <si>
    <t xml:space="preserve">Ta.10834.1.A1_at</t>
  </si>
  <si>
    <t xml:space="preserve">Ta.11266</t>
  </si>
  <si>
    <t xml:space="preserve">Ta.11266.1.S1_at</t>
  </si>
  <si>
    <t xml:space="preserve">Ta.22981</t>
  </si>
  <si>
    <t xml:space="preserve">Ta.35098</t>
  </si>
  <si>
    <t xml:space="preserve">TaAffx.76007.1.S1_at</t>
  </si>
  <si>
    <t xml:space="preserve">Ta.42</t>
  </si>
  <si>
    <t xml:space="preserve">Ta.45676</t>
  </si>
  <si>
    <t xml:space="preserve">TaAffx.29044.1.S1_at</t>
  </si>
  <si>
    <t xml:space="preserve">Ta.54767</t>
  </si>
  <si>
    <t xml:space="preserve">Ta.7929.1.S1_at</t>
  </si>
  <si>
    <t xml:space="preserve">Ta.58293</t>
  </si>
  <si>
    <t xml:space="preserve">Ta.10054.1.S1_at</t>
  </si>
  <si>
    <t xml:space="preserve">Ta.6040</t>
  </si>
  <si>
    <t xml:space="preserve">Ta.60923</t>
  </si>
  <si>
    <t xml:space="preserve">Ta.62515</t>
  </si>
  <si>
    <t xml:space="preserve">Ta.6812</t>
  </si>
  <si>
    <t xml:space="preserve">Ta.6988</t>
  </si>
  <si>
    <t xml:space="preserve">Ta.6988.1.S1_at</t>
  </si>
  <si>
    <t xml:space="preserve">Ta.7483</t>
  </si>
  <si>
    <t xml:space="preserve">Ta.7483.1.A1_at</t>
  </si>
  <si>
    <t xml:space="preserve">Ta.8043</t>
  </si>
  <si>
    <t xml:space="preserve">Ta.19597.1.S1_at</t>
  </si>
  <si>
    <t xml:space="preserve">Ta.991</t>
  </si>
  <si>
    <t xml:space="preserve">Ta.991.1.S1_at</t>
  </si>
  <si>
    <t xml:space="preserve">Ta.1261</t>
  </si>
  <si>
    <t xml:space="preserve">AUX</t>
  </si>
  <si>
    <t xml:space="preserve">Ta.13246</t>
  </si>
  <si>
    <t xml:space="preserve">Ta.13246.1.S1_at</t>
  </si>
  <si>
    <t xml:space="preserve">Ta.18544</t>
  </si>
  <si>
    <t xml:space="preserve">Ta.22280</t>
  </si>
  <si>
    <t xml:space="preserve">Ta.26760</t>
  </si>
  <si>
    <t xml:space="preserve">Ta.27508</t>
  </si>
  <si>
    <t xml:space="preserve">Ta.28513</t>
  </si>
  <si>
    <t xml:space="preserve">Ta.6746.1.S1_at</t>
  </si>
  <si>
    <t xml:space="preserve">Ta.28852</t>
  </si>
  <si>
    <t xml:space="preserve">Ta.28852.1.S1_at</t>
  </si>
  <si>
    <t xml:space="preserve">Ta.29897</t>
  </si>
  <si>
    <t xml:space="preserve">Ta.33708</t>
  </si>
  <si>
    <t xml:space="preserve">Ta.35774</t>
  </si>
  <si>
    <t xml:space="preserve">Ta.36674</t>
  </si>
  <si>
    <t xml:space="preserve">Ta.3164.1.S1_at</t>
  </si>
  <si>
    <t xml:space="preserve">CLUSTER4</t>
  </si>
  <si>
    <t xml:space="preserve">BE497375</t>
  </si>
  <si>
    <t xml:space="preserve">Ta.38744</t>
  </si>
  <si>
    <t xml:space="preserve">TaAffx.28494.2.S1_at</t>
  </si>
  <si>
    <t xml:space="preserve">Ta.3922</t>
  </si>
  <si>
    <t xml:space="preserve">Ta.3922.1.S1_at</t>
  </si>
  <si>
    <t xml:space="preserve">Ta.40124</t>
  </si>
  <si>
    <t xml:space="preserve">Ta.40477</t>
  </si>
  <si>
    <t xml:space="preserve">TaAffx.112912.1.S1_at</t>
  </si>
  <si>
    <t xml:space="preserve">Ta.41052</t>
  </si>
  <si>
    <t xml:space="preserve">TaAffx.128812.1.S1_at</t>
  </si>
  <si>
    <t xml:space="preserve">Ta.4110</t>
  </si>
  <si>
    <t xml:space="preserve">Ta.41130</t>
  </si>
  <si>
    <t xml:space="preserve">Ta.4287</t>
  </si>
  <si>
    <t xml:space="preserve">Ta.4287.1.S1_at</t>
  </si>
  <si>
    <t xml:space="preserve">Ta.46749</t>
  </si>
  <si>
    <t xml:space="preserve">Ta.49688</t>
  </si>
  <si>
    <t xml:space="preserve">Ta.53609</t>
  </si>
  <si>
    <t xml:space="preserve">Ta.53978</t>
  </si>
  <si>
    <t xml:space="preserve">TaAffx.4545.1.S1_at</t>
  </si>
  <si>
    <t xml:space="preserve">CLUSTER6</t>
  </si>
  <si>
    <t xml:space="preserve">BQ807270</t>
  </si>
  <si>
    <t xml:space="preserve">Ta.54119</t>
  </si>
  <si>
    <t xml:space="preserve">TaAffx.15276.1.S1_at</t>
  </si>
  <si>
    <t xml:space="preserve">Ta.54301</t>
  </si>
  <si>
    <t xml:space="preserve">CLUSTER3</t>
  </si>
  <si>
    <t xml:space="preserve">BE499685</t>
  </si>
  <si>
    <t xml:space="preserve">Ta.54588</t>
  </si>
  <si>
    <t xml:space="preserve">BE444720</t>
  </si>
  <si>
    <t xml:space="preserve">Ta.55863</t>
  </si>
  <si>
    <t xml:space="preserve">Ta.21109.1.A1_at</t>
  </si>
  <si>
    <t xml:space="preserve">Ta.58098</t>
  </si>
  <si>
    <t xml:space="preserve">Ta.59396</t>
  </si>
  <si>
    <t xml:space="preserve">Ta.60714</t>
  </si>
  <si>
    <t xml:space="preserve">Ta.61283</t>
  </si>
  <si>
    <t xml:space="preserve">Ta.63661</t>
  </si>
  <si>
    <t xml:space="preserve">Ta.6394</t>
  </si>
  <si>
    <t xml:space="preserve">Ta.6394.1.A1_at</t>
  </si>
  <si>
    <t xml:space="preserve">Ta.65916</t>
  </si>
  <si>
    <t xml:space="preserve">Ta.66082</t>
  </si>
  <si>
    <t xml:space="preserve">Ta.674</t>
  </si>
  <si>
    <t xml:space="preserve">Ta.674.1.S1_at</t>
  </si>
  <si>
    <t xml:space="preserve">BF474168</t>
  </si>
  <si>
    <t xml:space="preserve">Ta.9550</t>
  </si>
  <si>
    <t xml:space="preserve">Ta.9550.1.A1_at</t>
  </si>
  <si>
    <t xml:space="preserve">Ta.9819</t>
  </si>
  <si>
    <t xml:space="preserve">Ta.9819.1.S1_at</t>
  </si>
  <si>
    <t xml:space="preserve">Ta.1101</t>
  </si>
  <si>
    <t xml:space="preserve">BR</t>
  </si>
  <si>
    <t xml:space="preserve">Ta.20401</t>
  </si>
  <si>
    <t xml:space="preserve">BF474862</t>
  </si>
  <si>
    <t xml:space="preserve">Ta.2251</t>
  </si>
  <si>
    <t xml:space="preserve">Ta.2251.1.S1_at</t>
  </si>
  <si>
    <t xml:space="preserve">Ta.27146</t>
  </si>
  <si>
    <t xml:space="preserve">Ta.27146.1.S1_at</t>
  </si>
  <si>
    <t xml:space="preserve">Ta.44509</t>
  </si>
  <si>
    <t xml:space="preserve">Ta.4776</t>
  </si>
  <si>
    <t xml:space="preserve">Ta.48419</t>
  </si>
  <si>
    <t xml:space="preserve">Ta.49811</t>
  </si>
  <si>
    <t xml:space="preserve">Ta.6832.1.S1_at</t>
  </si>
  <si>
    <t xml:space="preserve">Ta.4986</t>
  </si>
  <si>
    <t xml:space="preserve">Ta.4986.1.S1_at</t>
  </si>
  <si>
    <t xml:space="preserve">Ta.10410</t>
  </si>
  <si>
    <t xml:space="preserve">CK</t>
  </si>
  <si>
    <t xml:space="preserve">Ta.10410.1.S1_at</t>
  </si>
  <si>
    <t xml:space="preserve">Ta.10837</t>
  </si>
  <si>
    <t xml:space="preserve">Ta.10837.1.A1_at</t>
  </si>
  <si>
    <t xml:space="preserve">BE606969</t>
  </si>
  <si>
    <t xml:space="preserve">Ta.14705</t>
  </si>
  <si>
    <t xml:space="preserve">Ta.24307</t>
  </si>
  <si>
    <t xml:space="preserve">Ta.24307.1.S1_at</t>
  </si>
  <si>
    <t xml:space="preserve">Ta.33878</t>
  </si>
  <si>
    <t xml:space="preserve">Ta.34120</t>
  </si>
  <si>
    <t xml:space="preserve">BE606656</t>
  </si>
  <si>
    <t xml:space="preserve">Ta.34313</t>
  </si>
  <si>
    <t xml:space="preserve">TaAffx.12742.1.S1_at</t>
  </si>
  <si>
    <t xml:space="preserve">Ta.39642</t>
  </si>
  <si>
    <t xml:space="preserve">Ta.963.1.A1_at</t>
  </si>
  <si>
    <t xml:space="preserve">Ta.40603</t>
  </si>
  <si>
    <t xml:space="preserve">Ta.42103</t>
  </si>
  <si>
    <t xml:space="preserve">Ta.47812</t>
  </si>
  <si>
    <t xml:space="preserve">Ta.50673</t>
  </si>
  <si>
    <t xml:space="preserve">Ta.54670</t>
  </si>
  <si>
    <t xml:space="preserve">TaAffx.53485.1.S1_at</t>
  </si>
  <si>
    <t xml:space="preserve">Ta.6529</t>
  </si>
  <si>
    <t xml:space="preserve">Ta.6529.1.S1_at</t>
  </si>
  <si>
    <t xml:space="preserve">Ta.66417</t>
  </si>
  <si>
    <t xml:space="preserve">Ta.8903</t>
  </si>
  <si>
    <t xml:space="preserve">Ta.8903.1.A1_at</t>
  </si>
  <si>
    <t xml:space="preserve">Ta.9852</t>
  </si>
  <si>
    <t xml:space="preserve">Ta.9852.1.S1_at</t>
  </si>
  <si>
    <t xml:space="preserve">Ta.14074</t>
  </si>
  <si>
    <t xml:space="preserve">ETH</t>
  </si>
  <si>
    <t xml:space="preserve">Ta.16264</t>
  </si>
  <si>
    <t xml:space="preserve">Ta.24985.1.S1_at</t>
  </si>
  <si>
    <t xml:space="preserve">Ta.24341</t>
  </si>
  <si>
    <t xml:space="preserve">TaAffx.70620.1.S1_at</t>
  </si>
  <si>
    <t xml:space="preserve">Ta.26098</t>
  </si>
  <si>
    <t xml:space="preserve">Ta.27567</t>
  </si>
  <si>
    <t xml:space="preserve">Ta.27567.1.S1_at</t>
  </si>
  <si>
    <t xml:space="preserve">Ta.40810</t>
  </si>
  <si>
    <t xml:space="preserve">Ta.49832</t>
  </si>
  <si>
    <t xml:space="preserve">Ta.27490.1.S1_at</t>
  </si>
  <si>
    <t xml:space="preserve">Ta.5304</t>
  </si>
  <si>
    <t xml:space="preserve">Ta.5304.1.S1_at</t>
  </si>
  <si>
    <t xml:space="preserve">Ta.55870</t>
  </si>
  <si>
    <t xml:space="preserve">BG313955</t>
  </si>
  <si>
    <t xml:space="preserve">Ta.57800</t>
  </si>
  <si>
    <t xml:space="preserve">Ta.66034</t>
  </si>
  <si>
    <t xml:space="preserve">Ta.66272</t>
  </si>
  <si>
    <t xml:space="preserve">Ta.66358</t>
  </si>
  <si>
    <t xml:space="preserve">Ta.9677</t>
  </si>
  <si>
    <t xml:space="preserve">Ta.11129</t>
  </si>
  <si>
    <t xml:space="preserve">GA</t>
  </si>
  <si>
    <t xml:space="preserve">Ta.11129.1.S1_at</t>
  </si>
  <si>
    <t xml:space="preserve">Ta.14477</t>
  </si>
  <si>
    <t xml:space="preserve">Ta.14477.1.S1_at</t>
  </si>
  <si>
    <t xml:space="preserve">Ta.24098</t>
  </si>
  <si>
    <t xml:space="preserve">BE424200</t>
  </si>
  <si>
    <t xml:space="preserve">Ta.2927</t>
  </si>
  <si>
    <t xml:space="preserve">Ta.338.1.S1_at</t>
  </si>
  <si>
    <t xml:space="preserve">BQ838847</t>
  </si>
  <si>
    <t xml:space="preserve">Ta.31919</t>
  </si>
  <si>
    <t xml:space="preserve">Ta.32436</t>
  </si>
  <si>
    <t xml:space="preserve">Ta.38066</t>
  </si>
  <si>
    <t xml:space="preserve">Ta.38297</t>
  </si>
  <si>
    <t xml:space="preserve">Ta.40101</t>
  </si>
  <si>
    <t xml:space="preserve">BE423749</t>
  </si>
  <si>
    <t xml:space="preserve">Ta.42323</t>
  </si>
  <si>
    <t xml:space="preserve">Ta.42710</t>
  </si>
  <si>
    <t xml:space="preserve">Ta.47060</t>
  </si>
  <si>
    <t xml:space="preserve">BE425059</t>
  </si>
  <si>
    <t xml:space="preserve">Ta.4968</t>
  </si>
  <si>
    <t xml:space="preserve">Ta.5772</t>
  </si>
  <si>
    <t xml:space="preserve">Ta.5772.1.A1_at</t>
  </si>
  <si>
    <t xml:space="preserve">Ta.58747</t>
  </si>
  <si>
    <t xml:space="preserve">Ta.14043.1.S1_at</t>
  </si>
  <si>
    <t xml:space="preserve">Ta.60936</t>
  </si>
  <si>
    <t xml:space="preserve">Ta.66068</t>
  </si>
  <si>
    <t xml:space="preserve">Ta.13334</t>
  </si>
  <si>
    <t xml:space="preserve">JA</t>
  </si>
  <si>
    <t xml:space="preserve">Ta.13334.1.A1_at</t>
  </si>
  <si>
    <t xml:space="preserve">Ta.27217</t>
  </si>
  <si>
    <t xml:space="preserve">Ta.13362.1.S1_at</t>
  </si>
  <si>
    <t xml:space="preserve">Ta.32738</t>
  </si>
  <si>
    <t xml:space="preserve">Ta.46334</t>
  </si>
  <si>
    <t xml:space="preserve">Ta.50353</t>
  </si>
  <si>
    <t xml:space="preserve">Ta.51520</t>
  </si>
  <si>
    <t xml:space="preserve">TaAffx.108746.1.S1_at</t>
  </si>
  <si>
    <t xml:space="preserve">Ta.53024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Calibri"/>
      <family val="2"/>
    </font>
    <font>
      <b val="true"/>
      <sz val="11"/>
      <name val="Calibri"/>
      <family val="2"/>
    </font>
    <font>
      <sz val="10"/>
      <color rgb="FF000000"/>
      <name val="Calibri"/>
      <family val="2"/>
    </font>
    <font>
      <b val="true"/>
      <sz val="10"/>
      <name val="Calibri"/>
      <family val="2"/>
    </font>
    <font>
      <sz val="11"/>
      <name val="Calibri"/>
      <family val="2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1" applyFont="true" applyBorder="tru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4" borderId="2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entaire 2" xfId="20"/>
    <cellStyle name="Normal 2" xfId="21"/>
    <cellStyle name="Normal 2 2" xfId="22"/>
  </cellStyles>
  <dxfs count="1"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6" activeCellId="0" sqref="A3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5.41"/>
    <col collapsed="false" customWidth="true" hidden="false" outlineLevel="0" max="2" min="2" style="1" width="12.99"/>
    <col collapsed="false" customWidth="true" hidden="false" outlineLevel="0" max="3" min="3" style="1" width="11.42"/>
    <col collapsed="false" customWidth="true" hidden="false" outlineLevel="0" max="4" min="4" style="1" width="12.28"/>
    <col collapsed="false" customWidth="true" hidden="false" outlineLevel="0" max="5" min="5" style="1" width="11.13"/>
    <col collapsed="false" customWidth="true" hidden="false" outlineLevel="0" max="6" min="6" style="1" width="11.56"/>
    <col collapsed="false" customWidth="true" hidden="false" outlineLevel="0" max="7" min="7" style="1" width="11.7"/>
    <col collapsed="false" customWidth="true" hidden="false" outlineLevel="0" max="9" min="8" style="1" width="11.99"/>
    <col collapsed="false" customWidth="true" hidden="false" outlineLevel="0" max="10" min="10" style="1" width="12.14"/>
    <col collapsed="false" customWidth="true" hidden="false" outlineLevel="0" max="11" min="11" style="1" width="11.42"/>
    <col collapsed="false" customWidth="true" hidden="false" outlineLevel="0" max="12" min="12" style="1" width="13.14"/>
    <col collapsed="false" customWidth="false" hidden="false" outlineLevel="0" max="257" min="13" style="1" width="9.14"/>
  </cols>
  <sheetData>
    <row r="1" customFormat="false" ht="15" hidden="false" customHeight="false" outlineLevel="0" collapsed="false">
      <c r="A1" s="2" t="s">
        <v>0</v>
      </c>
      <c r="C1" s="3"/>
    </row>
    <row r="2" customFormat="false" ht="12.75" hidden="false" customHeight="false" outlineLevel="0" collapsed="false">
      <c r="C2" s="3"/>
    </row>
    <row r="3" s="6" customFormat="true" ht="15" hidden="false" customHeight="false" outlineLevel="0" collapsed="false">
      <c r="A3" s="4"/>
      <c r="B3" s="4"/>
      <c r="C3" s="5" t="s">
        <v>1</v>
      </c>
      <c r="D3" s="5"/>
      <c r="E3" s="5"/>
      <c r="F3" s="5"/>
      <c r="G3" s="5"/>
      <c r="H3" s="5"/>
      <c r="I3" s="5"/>
      <c r="J3" s="5"/>
      <c r="K3" s="5"/>
      <c r="L3" s="5"/>
    </row>
    <row r="4" customFormat="false" ht="15" hidden="false" customHeight="false" outlineLevel="0" collapsed="false">
      <c r="A4" s="7"/>
      <c r="B4" s="7"/>
      <c r="C4" s="8" t="s">
        <v>2</v>
      </c>
      <c r="D4" s="8" t="s">
        <v>3</v>
      </c>
      <c r="E4" s="8" t="s">
        <v>4</v>
      </c>
      <c r="F4" s="8" t="s">
        <v>5</v>
      </c>
      <c r="G4" s="8" t="s">
        <v>6</v>
      </c>
      <c r="H4" s="8" t="s">
        <v>7</v>
      </c>
      <c r="I4" s="8" t="s">
        <v>8</v>
      </c>
      <c r="J4" s="8" t="s">
        <v>9</v>
      </c>
      <c r="K4" s="8" t="s">
        <v>10</v>
      </c>
      <c r="L4" s="8" t="s">
        <v>11</v>
      </c>
    </row>
    <row r="5" customFormat="false" ht="12.75" hidden="false" customHeight="true" outlineLevel="0" collapsed="false">
      <c r="A5" s="9" t="s">
        <v>12</v>
      </c>
      <c r="B5" s="8" t="s">
        <v>13</v>
      </c>
      <c r="C5" s="10" t="n">
        <v>142</v>
      </c>
      <c r="D5" s="8" t="n">
        <v>0</v>
      </c>
      <c r="E5" s="10" t="n">
        <v>1</v>
      </c>
      <c r="F5" s="10" t="n">
        <v>17</v>
      </c>
      <c r="G5" s="10" t="n">
        <v>5</v>
      </c>
      <c r="H5" s="10" t="n">
        <v>3</v>
      </c>
      <c r="I5" s="10" t="n">
        <v>1</v>
      </c>
      <c r="J5" s="11" t="n">
        <v>85</v>
      </c>
      <c r="K5" s="10" t="n">
        <v>11</v>
      </c>
      <c r="L5" s="10" t="n">
        <v>15</v>
      </c>
    </row>
    <row r="6" customFormat="false" ht="15" hidden="false" customHeight="false" outlineLevel="0" collapsed="false">
      <c r="A6" s="9"/>
      <c r="B6" s="8" t="s">
        <v>14</v>
      </c>
      <c r="C6" s="8" t="n">
        <v>32</v>
      </c>
      <c r="D6" s="8" t="n">
        <v>2</v>
      </c>
      <c r="E6" s="10" t="n">
        <v>4</v>
      </c>
      <c r="F6" s="10" t="n">
        <v>52</v>
      </c>
      <c r="G6" s="10" t="n">
        <v>0</v>
      </c>
      <c r="H6" s="10" t="n">
        <v>12</v>
      </c>
      <c r="I6" s="10" t="n">
        <v>0</v>
      </c>
      <c r="J6" s="10" t="n">
        <v>2</v>
      </c>
      <c r="K6" s="10" t="n">
        <v>46</v>
      </c>
      <c r="L6" s="10" t="n">
        <v>6</v>
      </c>
    </row>
    <row r="7" customFormat="false" ht="15" hidden="false" customHeight="false" outlineLevel="0" collapsed="false">
      <c r="A7" s="9"/>
      <c r="B7" s="8" t="s">
        <v>15</v>
      </c>
      <c r="C7" s="8" t="n">
        <v>4</v>
      </c>
      <c r="D7" s="8" t="n">
        <v>2</v>
      </c>
      <c r="E7" s="10" t="n">
        <v>10</v>
      </c>
      <c r="F7" s="10" t="n">
        <v>119</v>
      </c>
      <c r="G7" s="10" t="n">
        <v>0</v>
      </c>
      <c r="H7" s="10" t="n">
        <v>29</v>
      </c>
      <c r="I7" s="10" t="n">
        <v>0</v>
      </c>
      <c r="J7" s="10" t="n">
        <v>0</v>
      </c>
      <c r="K7" s="10" t="n">
        <v>151</v>
      </c>
      <c r="L7" s="10" t="n">
        <v>1</v>
      </c>
    </row>
    <row r="8" customFormat="false" ht="15" hidden="false" customHeight="false" outlineLevel="0" collapsed="false">
      <c r="A8" s="9"/>
      <c r="B8" s="8" t="s">
        <v>16</v>
      </c>
      <c r="C8" s="8" t="n">
        <v>1</v>
      </c>
      <c r="D8" s="8" t="n">
        <v>16</v>
      </c>
      <c r="E8" s="10" t="n">
        <v>11</v>
      </c>
      <c r="F8" s="10" t="n">
        <v>91</v>
      </c>
      <c r="G8" s="10" t="n">
        <v>1</v>
      </c>
      <c r="H8" s="10" t="n">
        <v>95</v>
      </c>
      <c r="I8" s="10" t="n">
        <v>0</v>
      </c>
      <c r="J8" s="10" t="n">
        <v>0</v>
      </c>
      <c r="K8" s="10" t="n">
        <v>154</v>
      </c>
      <c r="L8" s="10" t="n">
        <v>1</v>
      </c>
    </row>
    <row r="9" customFormat="false" ht="15" hidden="false" customHeight="false" outlineLevel="0" collapsed="false">
      <c r="A9" s="9"/>
      <c r="B9" s="8" t="s">
        <v>17</v>
      </c>
      <c r="C9" s="8" t="n">
        <v>46</v>
      </c>
      <c r="D9" s="8" t="n">
        <v>0</v>
      </c>
      <c r="E9" s="10" t="n">
        <v>0</v>
      </c>
      <c r="F9" s="10" t="n">
        <v>8</v>
      </c>
      <c r="G9" s="10" t="n">
        <v>11</v>
      </c>
      <c r="H9" s="10" t="n">
        <v>0</v>
      </c>
      <c r="I9" s="10" t="n">
        <v>6</v>
      </c>
      <c r="J9" s="10" t="n">
        <v>19</v>
      </c>
      <c r="K9" s="10" t="n">
        <v>3</v>
      </c>
      <c r="L9" s="10" t="n">
        <v>16</v>
      </c>
    </row>
    <row r="10" customFormat="false" ht="15" hidden="false" customHeight="false" outlineLevel="0" collapsed="false">
      <c r="A10" s="9"/>
      <c r="B10" s="8" t="s">
        <v>18</v>
      </c>
      <c r="C10" s="8" t="n">
        <v>37</v>
      </c>
      <c r="D10" s="8" t="n">
        <v>0</v>
      </c>
      <c r="E10" s="10" t="n">
        <v>9</v>
      </c>
      <c r="F10" s="10" t="n">
        <v>20</v>
      </c>
      <c r="G10" s="10" t="n">
        <v>0</v>
      </c>
      <c r="H10" s="10" t="n">
        <v>6</v>
      </c>
      <c r="I10" s="10" t="n">
        <v>1</v>
      </c>
      <c r="J10" s="10" t="n">
        <v>0</v>
      </c>
      <c r="K10" s="10" t="n">
        <v>14</v>
      </c>
      <c r="L10" s="10" t="n">
        <v>14</v>
      </c>
    </row>
    <row r="11" customFormat="false" ht="15" hidden="false" customHeight="false" outlineLevel="0" collapsed="false">
      <c r="A11" s="9"/>
      <c r="B11" s="8" t="s">
        <v>19</v>
      </c>
      <c r="C11" s="8" t="n">
        <v>2</v>
      </c>
      <c r="D11" s="8" t="n">
        <v>0</v>
      </c>
      <c r="E11" s="10" t="n">
        <v>11</v>
      </c>
      <c r="F11" s="10" t="n">
        <v>68</v>
      </c>
      <c r="G11" s="10" t="n">
        <v>0</v>
      </c>
      <c r="H11" s="10" t="n">
        <v>15</v>
      </c>
      <c r="I11" s="10" t="n">
        <v>0</v>
      </c>
      <c r="J11" s="10" t="n">
        <v>0</v>
      </c>
      <c r="K11" s="10" t="n">
        <v>62</v>
      </c>
      <c r="L11" s="10" t="n">
        <v>4</v>
      </c>
    </row>
    <row r="12" customFormat="false" ht="15" hidden="false" customHeight="false" outlineLevel="0" collapsed="false">
      <c r="A12" s="9"/>
      <c r="B12" s="8" t="s">
        <v>20</v>
      </c>
      <c r="C12" s="8" t="n">
        <v>4</v>
      </c>
      <c r="D12" s="11" t="n">
        <v>36</v>
      </c>
      <c r="E12" s="10" t="n">
        <v>26</v>
      </c>
      <c r="F12" s="10" t="n">
        <v>85</v>
      </c>
      <c r="G12" s="10" t="n">
        <v>1</v>
      </c>
      <c r="H12" s="10" t="n">
        <v>73</v>
      </c>
      <c r="I12" s="10" t="n">
        <v>0</v>
      </c>
      <c r="J12" s="10" t="n">
        <v>0</v>
      </c>
      <c r="K12" s="10" t="n">
        <v>98</v>
      </c>
      <c r="L12" s="10" t="n">
        <v>2</v>
      </c>
    </row>
    <row r="13" customFormat="false" ht="15" hidden="false" customHeight="false" outlineLevel="0" collapsed="false">
      <c r="A13" s="9"/>
      <c r="B13" s="8" t="s">
        <v>21</v>
      </c>
      <c r="C13" s="8" t="n">
        <v>66</v>
      </c>
      <c r="D13" s="8" t="n">
        <v>1</v>
      </c>
      <c r="E13" s="10" t="n">
        <v>1</v>
      </c>
      <c r="F13" s="10" t="n">
        <v>3</v>
      </c>
      <c r="G13" s="10" t="n">
        <v>63</v>
      </c>
      <c r="H13" s="10" t="n">
        <v>2</v>
      </c>
      <c r="I13" s="11" t="n">
        <v>46</v>
      </c>
      <c r="J13" s="10" t="n">
        <v>15</v>
      </c>
      <c r="K13" s="10" t="n">
        <v>1</v>
      </c>
      <c r="L13" s="10" t="n">
        <v>87</v>
      </c>
    </row>
    <row r="14" customFormat="false" ht="15" hidden="false" customHeight="false" outlineLevel="0" collapsed="false">
      <c r="A14" s="9"/>
      <c r="B14" s="8" t="s">
        <v>22</v>
      </c>
      <c r="C14" s="8" t="n">
        <v>47</v>
      </c>
      <c r="D14" s="8" t="n">
        <v>0</v>
      </c>
      <c r="E14" s="10" t="n">
        <v>21</v>
      </c>
      <c r="F14" s="10" t="n">
        <v>13</v>
      </c>
      <c r="G14" s="10" t="n">
        <v>27</v>
      </c>
      <c r="H14" s="10" t="n">
        <v>4</v>
      </c>
      <c r="I14" s="10" t="n">
        <v>4</v>
      </c>
      <c r="J14" s="10" t="n">
        <v>0</v>
      </c>
      <c r="K14" s="10" t="n">
        <v>10</v>
      </c>
      <c r="L14" s="10" t="n">
        <v>76</v>
      </c>
    </row>
    <row r="15" customFormat="false" ht="15" hidden="false" customHeight="false" outlineLevel="0" collapsed="false">
      <c r="A15" s="9"/>
      <c r="B15" s="8" t="s">
        <v>23</v>
      </c>
      <c r="C15" s="8" t="n">
        <v>13</v>
      </c>
      <c r="D15" s="8" t="n">
        <v>0</v>
      </c>
      <c r="E15" s="10" t="n">
        <v>46</v>
      </c>
      <c r="F15" s="10" t="n">
        <v>62</v>
      </c>
      <c r="G15" s="10" t="n">
        <v>18</v>
      </c>
      <c r="H15" s="10" t="n">
        <v>6</v>
      </c>
      <c r="I15" s="10" t="n">
        <v>2</v>
      </c>
      <c r="J15" s="10" t="n">
        <v>0</v>
      </c>
      <c r="K15" s="10" t="n">
        <v>42</v>
      </c>
      <c r="L15" s="10" t="n">
        <v>41</v>
      </c>
    </row>
    <row r="16" customFormat="false" ht="15" hidden="false" customHeight="false" outlineLevel="0" collapsed="false">
      <c r="A16" s="9"/>
      <c r="B16" s="8" t="s">
        <v>24</v>
      </c>
      <c r="C16" s="8" t="n">
        <v>5</v>
      </c>
      <c r="D16" s="10" t="n">
        <v>19</v>
      </c>
      <c r="E16" s="11" t="n">
        <v>81</v>
      </c>
      <c r="F16" s="10" t="n">
        <v>77</v>
      </c>
      <c r="G16" s="10" t="n">
        <v>27</v>
      </c>
      <c r="H16" s="10" t="n">
        <v>81</v>
      </c>
      <c r="I16" s="10" t="n">
        <v>2</v>
      </c>
      <c r="J16" s="10" t="n">
        <v>1</v>
      </c>
      <c r="K16" s="10" t="n">
        <v>80</v>
      </c>
      <c r="L16" s="10" t="n">
        <v>49</v>
      </c>
    </row>
    <row r="17" customFormat="false" ht="15" hidden="false" customHeight="false" outlineLevel="0" collapsed="false">
      <c r="A17" s="9"/>
      <c r="B17" s="8" t="s">
        <v>25</v>
      </c>
      <c r="C17" s="12" t="n">
        <v>1085</v>
      </c>
      <c r="D17" s="8" t="n">
        <v>129</v>
      </c>
      <c r="E17" s="8" t="n">
        <v>590</v>
      </c>
      <c r="F17" s="8" t="n">
        <v>1555</v>
      </c>
      <c r="G17" s="8" t="n">
        <v>160</v>
      </c>
      <c r="H17" s="8" t="n">
        <v>549</v>
      </c>
      <c r="I17" s="8" t="n">
        <v>171</v>
      </c>
      <c r="J17" s="8" t="n">
        <v>124</v>
      </c>
      <c r="K17" s="8" t="n">
        <v>1471</v>
      </c>
      <c r="L17" s="8" t="n">
        <v>499</v>
      </c>
    </row>
    <row r="18" customFormat="false" ht="12.75" hidden="false" customHeight="false" outlineLevel="0" collapsed="false">
      <c r="A18" s="13"/>
      <c r="B18" s="14"/>
      <c r="C18" s="15"/>
      <c r="D18" s="14"/>
      <c r="E18" s="14"/>
      <c r="F18" s="14"/>
      <c r="G18" s="14"/>
      <c r="H18" s="14"/>
      <c r="I18" s="14"/>
      <c r="J18" s="14"/>
      <c r="K18" s="14"/>
      <c r="L18" s="14"/>
    </row>
    <row r="19" customFormat="false" ht="15" hidden="false" customHeight="false" outlineLevel="0" collapsed="false">
      <c r="A19" s="16"/>
      <c r="B19" s="7"/>
      <c r="C19" s="17" t="s">
        <v>26</v>
      </c>
      <c r="D19" s="17"/>
      <c r="E19" s="17"/>
      <c r="F19" s="17"/>
      <c r="G19" s="17"/>
      <c r="H19" s="17"/>
      <c r="I19" s="17"/>
      <c r="J19" s="17"/>
      <c r="K19" s="17"/>
      <c r="L19" s="17"/>
    </row>
    <row r="20" customFormat="false" ht="15" hidden="false" customHeight="false" outlineLevel="0" collapsed="false">
      <c r="A20" s="7"/>
      <c r="B20" s="7"/>
      <c r="C20" s="8" t="s">
        <v>2</v>
      </c>
      <c r="D20" s="8" t="s">
        <v>3</v>
      </c>
      <c r="E20" s="8" t="s">
        <v>4</v>
      </c>
      <c r="F20" s="8" t="s">
        <v>5</v>
      </c>
      <c r="G20" s="8" t="s">
        <v>6</v>
      </c>
      <c r="H20" s="8" t="s">
        <v>7</v>
      </c>
      <c r="I20" s="8" t="s">
        <v>8</v>
      </c>
      <c r="J20" s="8" t="s">
        <v>9</v>
      </c>
      <c r="K20" s="8" t="s">
        <v>10</v>
      </c>
      <c r="L20" s="8" t="s">
        <v>11</v>
      </c>
    </row>
    <row r="21" customFormat="false" ht="12.75" hidden="false" customHeight="true" outlineLevel="0" collapsed="false">
      <c r="A21" s="9" t="s">
        <v>27</v>
      </c>
      <c r="B21" s="8" t="s">
        <v>28</v>
      </c>
      <c r="C21" s="10" t="n">
        <v>10</v>
      </c>
      <c r="D21" s="11" t="n">
        <v>19</v>
      </c>
      <c r="E21" s="10" t="n">
        <v>23</v>
      </c>
      <c r="F21" s="10" t="n">
        <v>59</v>
      </c>
      <c r="G21" s="10" t="n">
        <v>0</v>
      </c>
      <c r="H21" s="10" t="n">
        <v>50</v>
      </c>
      <c r="I21" s="10" t="n">
        <v>0</v>
      </c>
      <c r="J21" s="10" t="n">
        <v>0</v>
      </c>
      <c r="K21" s="10" t="n">
        <v>109</v>
      </c>
      <c r="L21" s="10" t="n">
        <v>8</v>
      </c>
    </row>
    <row r="22" customFormat="false" ht="15" hidden="false" customHeight="false" outlineLevel="0" collapsed="false">
      <c r="A22" s="9"/>
      <c r="B22" s="8" t="s">
        <v>29</v>
      </c>
      <c r="C22" s="10" t="n">
        <v>1</v>
      </c>
      <c r="D22" s="10" t="n">
        <v>0</v>
      </c>
      <c r="E22" s="10" t="n">
        <v>2</v>
      </c>
      <c r="F22" s="10" t="n">
        <v>2</v>
      </c>
      <c r="G22" s="10" t="n">
        <v>5</v>
      </c>
      <c r="H22" s="10" t="n">
        <v>1</v>
      </c>
      <c r="I22" s="10" t="n">
        <v>41</v>
      </c>
      <c r="J22" s="10" t="n">
        <v>1</v>
      </c>
      <c r="K22" s="10" t="n">
        <v>0</v>
      </c>
      <c r="L22" s="10" t="n">
        <v>3</v>
      </c>
    </row>
    <row r="23" customFormat="false" ht="15" hidden="false" customHeight="false" outlineLevel="0" collapsed="false">
      <c r="A23" s="9"/>
      <c r="B23" s="8" t="s">
        <v>30</v>
      </c>
      <c r="C23" s="10" t="n">
        <v>5</v>
      </c>
      <c r="D23" s="10" t="n">
        <v>1</v>
      </c>
      <c r="E23" s="10" t="n">
        <v>0</v>
      </c>
      <c r="F23" s="10" t="n">
        <v>6</v>
      </c>
      <c r="G23" s="10" t="n">
        <v>16</v>
      </c>
      <c r="H23" s="10" t="n">
        <v>0</v>
      </c>
      <c r="I23" s="10" t="n">
        <v>17</v>
      </c>
      <c r="J23" s="10" t="n">
        <v>7</v>
      </c>
      <c r="K23" s="10" t="n">
        <v>3</v>
      </c>
      <c r="L23" s="10" t="n">
        <v>2</v>
      </c>
    </row>
    <row r="24" customFormat="false" ht="15" hidden="false" customHeight="false" outlineLevel="0" collapsed="false">
      <c r="A24" s="9"/>
      <c r="B24" s="8" t="s">
        <v>31</v>
      </c>
      <c r="C24" s="10" t="n">
        <v>21</v>
      </c>
      <c r="D24" s="10" t="n">
        <v>9</v>
      </c>
      <c r="E24" s="10" t="n">
        <v>11</v>
      </c>
      <c r="F24" s="10" t="n">
        <v>38</v>
      </c>
      <c r="G24" s="10" t="n">
        <v>9</v>
      </c>
      <c r="H24" s="10" t="n">
        <v>26</v>
      </c>
      <c r="I24" s="10" t="n">
        <v>1</v>
      </c>
      <c r="J24" s="10" t="n">
        <v>6</v>
      </c>
      <c r="K24" s="10" t="n">
        <v>48</v>
      </c>
      <c r="L24" s="10" t="n">
        <v>14</v>
      </c>
    </row>
    <row r="25" customFormat="false" ht="15" hidden="false" customHeight="false" outlineLevel="0" collapsed="false">
      <c r="A25" s="9"/>
      <c r="B25" s="8" t="s">
        <v>32</v>
      </c>
      <c r="C25" s="10" t="n">
        <v>1</v>
      </c>
      <c r="D25" s="10" t="n">
        <v>9</v>
      </c>
      <c r="E25" s="10" t="n">
        <v>3</v>
      </c>
      <c r="F25" s="10" t="n">
        <v>7</v>
      </c>
      <c r="G25" s="10" t="n">
        <v>0</v>
      </c>
      <c r="H25" s="10" t="n">
        <v>27</v>
      </c>
      <c r="I25" s="10" t="n">
        <v>0</v>
      </c>
      <c r="J25" s="10" t="n">
        <v>0</v>
      </c>
      <c r="K25" s="10" t="n">
        <v>15</v>
      </c>
      <c r="L25" s="10" t="n">
        <v>1</v>
      </c>
    </row>
    <row r="26" customFormat="false" ht="15" hidden="false" customHeight="false" outlineLevel="0" collapsed="false">
      <c r="A26" s="9"/>
      <c r="B26" s="8" t="s">
        <v>33</v>
      </c>
      <c r="C26" s="10" t="n">
        <v>40</v>
      </c>
      <c r="D26" s="10" t="n">
        <v>0</v>
      </c>
      <c r="E26" s="10" t="n">
        <v>4</v>
      </c>
      <c r="F26" s="10" t="n">
        <v>12</v>
      </c>
      <c r="G26" s="10" t="n">
        <v>29</v>
      </c>
      <c r="H26" s="10" t="n">
        <v>3</v>
      </c>
      <c r="I26" s="10" t="n">
        <v>15</v>
      </c>
      <c r="J26" s="11" t="n">
        <v>32</v>
      </c>
      <c r="K26" s="10" t="n">
        <v>13</v>
      </c>
      <c r="L26" s="10" t="n">
        <v>36</v>
      </c>
    </row>
    <row r="27" customFormat="false" ht="15" hidden="false" customHeight="false" outlineLevel="0" collapsed="false">
      <c r="A27" s="9"/>
      <c r="B27" s="8" t="s">
        <v>34</v>
      </c>
      <c r="C27" s="10" t="n">
        <v>3</v>
      </c>
      <c r="D27" s="10" t="n">
        <v>0</v>
      </c>
      <c r="E27" s="10" t="n">
        <v>0</v>
      </c>
      <c r="F27" s="10" t="n">
        <v>1</v>
      </c>
      <c r="G27" s="10" t="n">
        <v>18</v>
      </c>
      <c r="H27" s="10" t="n">
        <v>0</v>
      </c>
      <c r="I27" s="11" t="n">
        <v>98</v>
      </c>
      <c r="J27" s="10" t="n">
        <v>5</v>
      </c>
      <c r="K27" s="10" t="n">
        <v>0</v>
      </c>
      <c r="L27" s="10" t="n">
        <v>1</v>
      </c>
    </row>
    <row r="28" customFormat="false" ht="15" hidden="false" customHeight="false" outlineLevel="0" collapsed="false">
      <c r="A28" s="9"/>
      <c r="B28" s="8" t="s">
        <v>35</v>
      </c>
      <c r="C28" s="10" t="n">
        <v>1</v>
      </c>
      <c r="D28" s="10" t="n">
        <v>0</v>
      </c>
      <c r="E28" s="10" t="n">
        <v>1</v>
      </c>
      <c r="F28" s="10" t="n">
        <v>1</v>
      </c>
      <c r="G28" s="10" t="n">
        <v>16</v>
      </c>
      <c r="H28" s="10" t="n">
        <v>1</v>
      </c>
      <c r="I28" s="10" t="n">
        <v>5</v>
      </c>
      <c r="J28" s="10" t="n">
        <v>0</v>
      </c>
      <c r="K28" s="10" t="n">
        <v>0</v>
      </c>
      <c r="L28" s="10" t="n">
        <v>5</v>
      </c>
    </row>
    <row r="29" customFormat="false" ht="15" hidden="false" customHeight="false" outlineLevel="0" collapsed="false">
      <c r="A29" s="9"/>
      <c r="B29" s="8" t="s">
        <v>36</v>
      </c>
      <c r="C29" s="10" t="n">
        <v>35</v>
      </c>
      <c r="D29" s="10" t="n">
        <v>6</v>
      </c>
      <c r="E29" s="11" t="n">
        <v>56</v>
      </c>
      <c r="F29" s="10" t="n">
        <v>83</v>
      </c>
      <c r="G29" s="10" t="n">
        <v>22</v>
      </c>
      <c r="H29" s="10" t="n">
        <v>13</v>
      </c>
      <c r="I29" s="10" t="n">
        <v>0</v>
      </c>
      <c r="J29" s="10" t="n">
        <v>0</v>
      </c>
      <c r="K29" s="10" t="n">
        <v>62</v>
      </c>
      <c r="L29" s="10" t="n">
        <v>46</v>
      </c>
    </row>
    <row r="30" customFormat="false" ht="15" hidden="false" customHeight="false" outlineLevel="0" collapsed="false">
      <c r="A30" s="9"/>
      <c r="B30" s="8" t="s">
        <v>37</v>
      </c>
      <c r="C30" s="10" t="n">
        <v>1</v>
      </c>
      <c r="D30" s="10" t="n">
        <v>0</v>
      </c>
      <c r="E30" s="10" t="n">
        <v>0</v>
      </c>
      <c r="F30" s="10" t="n">
        <v>2</v>
      </c>
      <c r="G30" s="10" t="n">
        <v>0</v>
      </c>
      <c r="H30" s="10" t="n">
        <v>0</v>
      </c>
      <c r="I30" s="10" t="n">
        <v>1</v>
      </c>
      <c r="J30" s="10" t="n">
        <v>6</v>
      </c>
      <c r="K30" s="10" t="n">
        <v>0</v>
      </c>
      <c r="L30" s="10" t="n">
        <v>0</v>
      </c>
    </row>
    <row r="31" customFormat="false" ht="15" hidden="false" customHeight="false" outlineLevel="0" collapsed="false">
      <c r="A31" s="9"/>
      <c r="B31" s="8" t="s">
        <v>25</v>
      </c>
      <c r="C31" s="12" t="n">
        <v>1366</v>
      </c>
      <c r="D31" s="8" t="n">
        <v>161</v>
      </c>
      <c r="E31" s="8" t="n">
        <v>711</v>
      </c>
      <c r="F31" s="8" t="n">
        <v>1959</v>
      </c>
      <c r="G31" s="8" t="n">
        <v>198</v>
      </c>
      <c r="H31" s="8" t="n">
        <v>754</v>
      </c>
      <c r="I31" s="8" t="n">
        <v>48</v>
      </c>
      <c r="J31" s="8" t="n">
        <v>189</v>
      </c>
      <c r="K31" s="8" t="n">
        <v>1893</v>
      </c>
      <c r="L31" s="8" t="n">
        <v>695</v>
      </c>
    </row>
    <row r="32" customFormat="false" ht="15" hidden="false" customHeight="false" outlineLevel="0" collapsed="false">
      <c r="A32" s="18"/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</row>
    <row r="33" customFormat="false" ht="15" hidden="false" customHeight="false" outlineLevel="0" collapsed="false">
      <c r="A33" s="18" t="s">
        <v>38</v>
      </c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</row>
  </sheetData>
  <mergeCells count="4">
    <mergeCell ref="C3:L3"/>
    <mergeCell ref="A5:A17"/>
    <mergeCell ref="C19:L19"/>
    <mergeCell ref="A21:A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0"/>
  <sheetViews>
    <sheetView showFormulas="false" showGridLines="true" showRowColHeaders="true" showZeros="true" rightToLeft="false" tabSelected="false" showOutlineSymbols="true" defaultGridColor="true" view="normal" topLeftCell="A166" colorId="64" zoomScale="100" zoomScaleNormal="100" zoomScalePageLayoutView="100" workbookViewId="0">
      <selection pane="topLeft" activeCell="A182" activeCellId="0" sqref="A182"/>
    </sheetView>
  </sheetViews>
  <sheetFormatPr defaultColWidth="11.0546875" defaultRowHeight="15" zeroHeight="false" outlineLevelRow="0" outlineLevelCol="0"/>
  <cols>
    <col collapsed="false" customWidth="true" hidden="false" outlineLevel="0" max="1" min="1" style="19" width="16.13"/>
    <col collapsed="false" customWidth="true" hidden="false" outlineLevel="0" max="2" min="2" style="20" width="16.13"/>
    <col collapsed="false" customWidth="true" hidden="false" outlineLevel="0" max="3" min="3" style="20" width="12.28"/>
    <col collapsed="false" customWidth="true" hidden="false" outlineLevel="0" max="4" min="4" style="20" width="8.28"/>
    <col collapsed="false" customWidth="true" hidden="false" outlineLevel="0" max="5" min="5" style="21" width="8.99"/>
    <col collapsed="false" customWidth="true" hidden="false" outlineLevel="0" max="6" min="6" style="22" width="20.28"/>
    <col collapsed="false" customWidth="true" hidden="false" outlineLevel="0" max="7" min="7" style="23" width="7.85"/>
    <col collapsed="false" customWidth="true" hidden="false" outlineLevel="0" max="8" min="8" style="23" width="9.85"/>
    <col collapsed="false" customWidth="true" hidden="false" outlineLevel="0" max="9" min="9" style="24" width="18.56"/>
  </cols>
  <sheetData>
    <row r="1" customFormat="false" ht="15" hidden="false" customHeight="false" outlineLevel="0" collapsed="false">
      <c r="A1" s="25" t="s">
        <v>39</v>
      </c>
    </row>
    <row r="2" customFormat="false" ht="15" hidden="false" customHeight="false" outlineLevel="0" collapsed="false">
      <c r="A2" s="1"/>
    </row>
    <row r="3" customFormat="false" ht="15" hidden="false" customHeight="true" outlineLevel="0" collapsed="false">
      <c r="A3" s="17" t="s">
        <v>40</v>
      </c>
      <c r="B3" s="17"/>
      <c r="C3" s="17"/>
      <c r="D3" s="26" t="s">
        <v>41</v>
      </c>
      <c r="E3" s="26"/>
      <c r="F3" s="26"/>
      <c r="G3" s="27" t="s">
        <v>42</v>
      </c>
      <c r="H3" s="27"/>
      <c r="I3" s="27"/>
    </row>
    <row r="4" customFormat="false" ht="15" hidden="false" customHeight="true" outlineLevel="0" collapsed="false">
      <c r="A4" s="17"/>
      <c r="B4" s="17"/>
      <c r="C4" s="17"/>
      <c r="D4" s="26"/>
      <c r="E4" s="26"/>
      <c r="F4" s="26"/>
      <c r="G4" s="27"/>
      <c r="H4" s="27"/>
      <c r="I4" s="27"/>
    </row>
    <row r="5" customFormat="false" ht="15" hidden="false" customHeight="false" outlineLevel="0" collapsed="false">
      <c r="A5" s="28" t="s">
        <v>43</v>
      </c>
      <c r="B5" s="29" t="s">
        <v>44</v>
      </c>
      <c r="C5" s="29" t="s">
        <v>45</v>
      </c>
      <c r="D5" s="30" t="s">
        <v>46</v>
      </c>
      <c r="E5" s="29" t="s">
        <v>47</v>
      </c>
      <c r="F5" s="31" t="s">
        <v>48</v>
      </c>
      <c r="G5" s="32" t="s">
        <v>46</v>
      </c>
      <c r="H5" s="32" t="s">
        <v>47</v>
      </c>
      <c r="I5" s="33" t="s">
        <v>49</v>
      </c>
    </row>
    <row r="6" customFormat="false" ht="15" hidden="false" customHeight="false" outlineLevel="0" collapsed="false">
      <c r="A6" s="34" t="s">
        <v>50</v>
      </c>
      <c r="B6" s="35" t="s">
        <v>51</v>
      </c>
      <c r="C6" s="35" t="s">
        <v>52</v>
      </c>
      <c r="D6" s="35"/>
      <c r="E6" s="35"/>
      <c r="F6" s="36"/>
      <c r="G6" s="37"/>
      <c r="H6" s="37"/>
      <c r="I6" s="36"/>
    </row>
    <row r="7" customFormat="false" ht="15" hidden="false" customHeight="false" outlineLevel="0" collapsed="false">
      <c r="A7" s="38" t="s">
        <v>53</v>
      </c>
      <c r="B7" s="35" t="s">
        <v>51</v>
      </c>
      <c r="C7" s="35" t="s">
        <v>52</v>
      </c>
      <c r="D7" s="37" t="s">
        <v>54</v>
      </c>
      <c r="E7" s="39" t="s">
        <v>15</v>
      </c>
      <c r="F7" s="40" t="s">
        <v>55</v>
      </c>
      <c r="G7" s="37"/>
      <c r="H7" s="37"/>
      <c r="I7" s="36"/>
    </row>
    <row r="8" customFormat="false" ht="15" hidden="false" customHeight="false" outlineLevel="0" collapsed="false">
      <c r="A8" s="34" t="s">
        <v>56</v>
      </c>
      <c r="B8" s="35" t="s">
        <v>57</v>
      </c>
      <c r="C8" s="35" t="s">
        <v>52</v>
      </c>
      <c r="D8" s="35"/>
      <c r="E8" s="35"/>
      <c r="F8" s="36"/>
      <c r="G8" s="37"/>
      <c r="H8" s="37"/>
      <c r="I8" s="36"/>
    </row>
    <row r="9" customFormat="false" ht="15" hidden="false" customHeight="false" outlineLevel="0" collapsed="false">
      <c r="A9" s="38" t="s">
        <v>58</v>
      </c>
      <c r="B9" s="35" t="s">
        <v>57</v>
      </c>
      <c r="C9" s="35" t="s">
        <v>52</v>
      </c>
      <c r="D9" s="37" t="s">
        <v>54</v>
      </c>
      <c r="E9" s="39" t="s">
        <v>20</v>
      </c>
      <c r="F9" s="40" t="s">
        <v>59</v>
      </c>
      <c r="G9" s="37"/>
      <c r="H9" s="37"/>
      <c r="I9" s="36"/>
    </row>
    <row r="10" customFormat="false" ht="15" hidden="false" customHeight="false" outlineLevel="0" collapsed="false">
      <c r="A10" s="34" t="s">
        <v>60</v>
      </c>
      <c r="B10" s="35" t="s">
        <v>57</v>
      </c>
      <c r="C10" s="35" t="s">
        <v>61</v>
      </c>
      <c r="D10" s="35"/>
      <c r="E10" s="35"/>
      <c r="F10" s="36"/>
      <c r="G10" s="37"/>
      <c r="H10" s="37"/>
      <c r="I10" s="36"/>
    </row>
    <row r="11" customFormat="false" ht="15" hidden="false" customHeight="false" outlineLevel="0" collapsed="false">
      <c r="A11" s="38" t="s">
        <v>62</v>
      </c>
      <c r="B11" s="35" t="s">
        <v>57</v>
      </c>
      <c r="C11" s="35" t="s">
        <v>52</v>
      </c>
      <c r="D11" s="37" t="s">
        <v>54</v>
      </c>
      <c r="E11" s="39" t="s">
        <v>23</v>
      </c>
      <c r="F11" s="40" t="s">
        <v>63</v>
      </c>
      <c r="G11" s="37"/>
      <c r="H11" s="37"/>
      <c r="I11" s="36"/>
    </row>
    <row r="12" customFormat="false" ht="15" hidden="false" customHeight="false" outlineLevel="0" collapsed="false">
      <c r="A12" s="34" t="s">
        <v>64</v>
      </c>
      <c r="B12" s="35" t="s">
        <v>57</v>
      </c>
      <c r="C12" s="35" t="s">
        <v>52</v>
      </c>
      <c r="D12" s="35"/>
      <c r="E12" s="35"/>
      <c r="F12" s="36"/>
      <c r="G12" s="37"/>
      <c r="H12" s="37"/>
      <c r="I12" s="36"/>
    </row>
    <row r="13" customFormat="false" ht="15" hidden="false" customHeight="false" outlineLevel="0" collapsed="false">
      <c r="A13" s="34" t="s">
        <v>65</v>
      </c>
      <c r="B13" s="35" t="s">
        <v>57</v>
      </c>
      <c r="C13" s="35" t="s">
        <v>52</v>
      </c>
      <c r="D13" s="35"/>
      <c r="E13" s="35"/>
      <c r="F13" s="36"/>
      <c r="G13" s="37"/>
      <c r="H13" s="37"/>
      <c r="I13" s="36"/>
    </row>
    <row r="14" customFormat="false" ht="15" hidden="false" customHeight="false" outlineLevel="0" collapsed="false">
      <c r="A14" s="34" t="s">
        <v>66</v>
      </c>
      <c r="B14" s="35" t="s">
        <v>57</v>
      </c>
      <c r="C14" s="35" t="s">
        <v>61</v>
      </c>
      <c r="D14" s="35"/>
      <c r="E14" s="35"/>
      <c r="F14" s="36"/>
      <c r="G14" s="37"/>
      <c r="H14" s="37"/>
      <c r="I14" s="36"/>
    </row>
    <row r="15" customFormat="false" ht="15" hidden="false" customHeight="false" outlineLevel="0" collapsed="false">
      <c r="A15" s="34" t="s">
        <v>67</v>
      </c>
      <c r="B15" s="35" t="s">
        <v>57</v>
      </c>
      <c r="C15" s="35" t="s">
        <v>52</v>
      </c>
      <c r="D15" s="35"/>
      <c r="E15" s="35"/>
      <c r="F15" s="36"/>
      <c r="G15" s="37"/>
      <c r="H15" s="37"/>
      <c r="I15" s="36"/>
    </row>
    <row r="16" customFormat="false" ht="15" hidden="false" customHeight="false" outlineLevel="0" collapsed="false">
      <c r="A16" s="34" t="s">
        <v>68</v>
      </c>
      <c r="B16" s="35" t="s">
        <v>57</v>
      </c>
      <c r="C16" s="35" t="s">
        <v>52</v>
      </c>
      <c r="D16" s="35"/>
      <c r="E16" s="35"/>
      <c r="F16" s="36"/>
      <c r="G16" s="37"/>
      <c r="H16" s="37"/>
      <c r="I16" s="36"/>
    </row>
    <row r="17" customFormat="false" ht="15" hidden="false" customHeight="false" outlineLevel="0" collapsed="false">
      <c r="A17" s="34" t="s">
        <v>69</v>
      </c>
      <c r="B17" s="35" t="s">
        <v>57</v>
      </c>
      <c r="C17" s="35" t="s">
        <v>52</v>
      </c>
      <c r="D17" s="35"/>
      <c r="E17" s="35"/>
      <c r="F17" s="36"/>
      <c r="G17" s="37"/>
      <c r="H17" s="37"/>
      <c r="I17" s="36"/>
    </row>
    <row r="18" customFormat="false" ht="15" hidden="false" customHeight="false" outlineLevel="0" collapsed="false">
      <c r="A18" s="38" t="s">
        <v>70</v>
      </c>
      <c r="B18" s="35" t="s">
        <v>57</v>
      </c>
      <c r="C18" s="35" t="s">
        <v>52</v>
      </c>
      <c r="D18" s="37" t="s">
        <v>54</v>
      </c>
      <c r="E18" s="39" t="s">
        <v>16</v>
      </c>
      <c r="F18" s="40" t="s">
        <v>71</v>
      </c>
      <c r="G18" s="37"/>
      <c r="H18" s="37"/>
      <c r="I18" s="36"/>
    </row>
    <row r="19" customFormat="false" ht="15" hidden="false" customHeight="false" outlineLevel="0" collapsed="false">
      <c r="A19" s="34" t="s">
        <v>72</v>
      </c>
      <c r="B19" s="35" t="s">
        <v>57</v>
      </c>
      <c r="C19" s="35" t="s">
        <v>52</v>
      </c>
      <c r="D19" s="35"/>
      <c r="E19" s="35"/>
      <c r="F19" s="36"/>
      <c r="G19" s="37"/>
      <c r="H19" s="37"/>
      <c r="I19" s="36"/>
    </row>
    <row r="20" customFormat="false" ht="15" hidden="false" customHeight="false" outlineLevel="0" collapsed="false">
      <c r="A20" s="34" t="s">
        <v>73</v>
      </c>
      <c r="B20" s="35" t="s">
        <v>57</v>
      </c>
      <c r="C20" s="35" t="s">
        <v>52</v>
      </c>
      <c r="D20" s="35"/>
      <c r="E20" s="35"/>
      <c r="F20" s="36"/>
      <c r="G20" s="37"/>
      <c r="H20" s="37"/>
      <c r="I20" s="36"/>
    </row>
    <row r="21" customFormat="false" ht="15" hidden="false" customHeight="false" outlineLevel="0" collapsed="false">
      <c r="A21" s="34" t="s">
        <v>74</v>
      </c>
      <c r="B21" s="35" t="s">
        <v>75</v>
      </c>
      <c r="C21" s="35" t="s">
        <v>52</v>
      </c>
      <c r="D21" s="35"/>
      <c r="E21" s="35"/>
      <c r="F21" s="36"/>
      <c r="G21" s="37"/>
      <c r="H21" s="37"/>
      <c r="I21" s="36"/>
    </row>
    <row r="22" customFormat="false" ht="15" hidden="false" customHeight="false" outlineLevel="0" collapsed="false">
      <c r="A22" s="38" t="s">
        <v>76</v>
      </c>
      <c r="B22" s="35" t="s">
        <v>75</v>
      </c>
      <c r="C22" s="35" t="s">
        <v>61</v>
      </c>
      <c r="D22" s="37" t="s">
        <v>54</v>
      </c>
      <c r="E22" s="39" t="s">
        <v>23</v>
      </c>
      <c r="F22" s="40" t="s">
        <v>77</v>
      </c>
      <c r="G22" s="37"/>
      <c r="H22" s="37"/>
      <c r="I22" s="36"/>
    </row>
    <row r="23" customFormat="false" ht="15" hidden="false" customHeight="false" outlineLevel="0" collapsed="false">
      <c r="A23" s="34" t="s">
        <v>78</v>
      </c>
      <c r="B23" s="35" t="s">
        <v>79</v>
      </c>
      <c r="C23" s="35" t="s">
        <v>52</v>
      </c>
      <c r="D23" s="35"/>
      <c r="E23" s="35"/>
      <c r="F23" s="36"/>
      <c r="G23" s="37"/>
      <c r="H23" s="37"/>
      <c r="I23" s="36"/>
    </row>
    <row r="24" customFormat="false" ht="15" hidden="false" customHeight="false" outlineLevel="0" collapsed="false">
      <c r="A24" s="38" t="s">
        <v>80</v>
      </c>
      <c r="B24" s="35" t="s">
        <v>79</v>
      </c>
      <c r="C24" s="35" t="s">
        <v>61</v>
      </c>
      <c r="D24" s="37" t="s">
        <v>54</v>
      </c>
      <c r="E24" s="39" t="s">
        <v>22</v>
      </c>
      <c r="F24" s="40" t="s">
        <v>81</v>
      </c>
      <c r="G24" s="37"/>
      <c r="H24" s="37"/>
      <c r="I24" s="36"/>
    </row>
    <row r="25" customFormat="false" ht="15" hidden="false" customHeight="false" outlineLevel="0" collapsed="false">
      <c r="A25" s="34" t="s">
        <v>82</v>
      </c>
      <c r="B25" s="35" t="s">
        <v>79</v>
      </c>
      <c r="C25" s="35" t="s">
        <v>61</v>
      </c>
      <c r="D25" s="35"/>
      <c r="E25" s="35"/>
      <c r="F25" s="36"/>
      <c r="G25" s="37"/>
      <c r="H25" s="37"/>
      <c r="I25" s="36"/>
    </row>
    <row r="26" customFormat="false" ht="15" hidden="false" customHeight="false" outlineLevel="0" collapsed="false">
      <c r="A26" s="34" t="s">
        <v>83</v>
      </c>
      <c r="B26" s="35" t="s">
        <v>79</v>
      </c>
      <c r="C26" s="35" t="s">
        <v>61</v>
      </c>
      <c r="D26" s="35"/>
      <c r="E26" s="35"/>
      <c r="F26" s="36"/>
      <c r="G26" s="37"/>
      <c r="H26" s="37"/>
      <c r="I26" s="36"/>
    </row>
    <row r="27" customFormat="false" ht="15" hidden="false" customHeight="false" outlineLevel="0" collapsed="false">
      <c r="A27" s="34" t="s">
        <v>84</v>
      </c>
      <c r="B27" s="35" t="s">
        <v>79</v>
      </c>
      <c r="C27" s="35" t="s">
        <v>52</v>
      </c>
      <c r="D27" s="35"/>
      <c r="E27" s="35"/>
      <c r="F27" s="36"/>
      <c r="G27" s="37"/>
      <c r="H27" s="37"/>
      <c r="I27" s="36"/>
    </row>
    <row r="28" customFormat="false" ht="15" hidden="false" customHeight="false" outlineLevel="0" collapsed="false">
      <c r="A28" s="34" t="s">
        <v>85</v>
      </c>
      <c r="B28" s="35" t="s">
        <v>79</v>
      </c>
      <c r="C28" s="35" t="s">
        <v>61</v>
      </c>
      <c r="D28" s="35"/>
      <c r="E28" s="35"/>
      <c r="F28" s="36"/>
      <c r="G28" s="37"/>
      <c r="H28" s="37"/>
      <c r="I28" s="36"/>
    </row>
    <row r="29" customFormat="false" ht="15" hidden="false" customHeight="false" outlineLevel="0" collapsed="false">
      <c r="A29" s="34" t="s">
        <v>86</v>
      </c>
      <c r="B29" s="35" t="s">
        <v>79</v>
      </c>
      <c r="C29" s="35" t="s">
        <v>52</v>
      </c>
      <c r="D29" s="35"/>
      <c r="E29" s="35"/>
      <c r="F29" s="36"/>
      <c r="G29" s="37"/>
      <c r="H29" s="37"/>
      <c r="I29" s="36"/>
    </row>
    <row r="30" customFormat="false" ht="15" hidden="false" customHeight="false" outlineLevel="0" collapsed="false">
      <c r="A30" s="38" t="s">
        <v>87</v>
      </c>
      <c r="B30" s="35" t="s">
        <v>79</v>
      </c>
      <c r="C30" s="35" t="s">
        <v>52</v>
      </c>
      <c r="D30" s="37" t="s">
        <v>54</v>
      </c>
      <c r="E30" s="39" t="s">
        <v>16</v>
      </c>
      <c r="F30" s="40" t="s">
        <v>88</v>
      </c>
      <c r="G30" s="37"/>
      <c r="H30" s="37"/>
      <c r="I30" s="36"/>
    </row>
    <row r="31" customFormat="false" ht="15" hidden="false" customHeight="false" outlineLevel="0" collapsed="false">
      <c r="A31" s="38" t="s">
        <v>89</v>
      </c>
      <c r="B31" s="35" t="s">
        <v>79</v>
      </c>
      <c r="C31" s="35" t="s">
        <v>61</v>
      </c>
      <c r="D31" s="37" t="s">
        <v>54</v>
      </c>
      <c r="E31" s="39" t="s">
        <v>22</v>
      </c>
      <c r="F31" s="40" t="s">
        <v>90</v>
      </c>
      <c r="G31" s="37"/>
      <c r="H31" s="37"/>
      <c r="I31" s="36"/>
    </row>
    <row r="32" customFormat="false" ht="15" hidden="false" customHeight="false" outlineLevel="0" collapsed="false">
      <c r="A32" s="34" t="s">
        <v>91</v>
      </c>
      <c r="B32" s="35" t="s">
        <v>79</v>
      </c>
      <c r="C32" s="35" t="s">
        <v>61</v>
      </c>
      <c r="D32" s="35"/>
      <c r="E32" s="35"/>
      <c r="F32" s="36"/>
      <c r="G32" s="37"/>
      <c r="H32" s="37"/>
      <c r="I32" s="36"/>
    </row>
    <row r="33" customFormat="false" ht="15" hidden="false" customHeight="false" outlineLevel="0" collapsed="false">
      <c r="A33" s="38" t="s">
        <v>92</v>
      </c>
      <c r="B33" s="35" t="s">
        <v>79</v>
      </c>
      <c r="C33" s="35" t="s">
        <v>61</v>
      </c>
      <c r="D33" s="37" t="s">
        <v>54</v>
      </c>
      <c r="E33" s="39" t="s">
        <v>18</v>
      </c>
      <c r="F33" s="40" t="s">
        <v>93</v>
      </c>
      <c r="G33" s="37"/>
      <c r="H33" s="37"/>
      <c r="I33" s="36"/>
    </row>
    <row r="34" customFormat="false" ht="15" hidden="false" customHeight="false" outlineLevel="0" collapsed="false">
      <c r="A34" s="34" t="s">
        <v>94</v>
      </c>
      <c r="B34" s="35" t="s">
        <v>79</v>
      </c>
      <c r="C34" s="35" t="s">
        <v>52</v>
      </c>
      <c r="D34" s="35"/>
      <c r="E34" s="35"/>
      <c r="F34" s="36"/>
      <c r="G34" s="37"/>
      <c r="H34" s="37"/>
      <c r="I34" s="36"/>
    </row>
    <row r="35" customFormat="false" ht="15" hidden="false" customHeight="false" outlineLevel="0" collapsed="false">
      <c r="A35" s="38" t="s">
        <v>95</v>
      </c>
      <c r="B35" s="35" t="s">
        <v>79</v>
      </c>
      <c r="C35" s="35" t="s">
        <v>52</v>
      </c>
      <c r="D35" s="37" t="s">
        <v>54</v>
      </c>
      <c r="E35" s="39" t="s">
        <v>13</v>
      </c>
      <c r="F35" s="40" t="s">
        <v>96</v>
      </c>
      <c r="G35" s="37"/>
      <c r="H35" s="37"/>
      <c r="I35" s="36"/>
    </row>
    <row r="36" customFormat="false" ht="15" hidden="false" customHeight="false" outlineLevel="0" collapsed="false">
      <c r="A36" s="34" t="s">
        <v>97</v>
      </c>
      <c r="B36" s="35" t="s">
        <v>79</v>
      </c>
      <c r="C36" s="35" t="s">
        <v>52</v>
      </c>
      <c r="D36" s="35"/>
      <c r="E36" s="35"/>
      <c r="F36" s="36"/>
      <c r="G36" s="37"/>
      <c r="H36" s="37"/>
      <c r="I36" s="36"/>
    </row>
    <row r="37" customFormat="false" ht="15" hidden="false" customHeight="false" outlineLevel="0" collapsed="false">
      <c r="A37" s="34" t="s">
        <v>98</v>
      </c>
      <c r="B37" s="35" t="s">
        <v>79</v>
      </c>
      <c r="C37" s="35" t="s">
        <v>52</v>
      </c>
      <c r="D37" s="35"/>
      <c r="E37" s="35"/>
      <c r="F37" s="36"/>
      <c r="G37" s="37"/>
      <c r="H37" s="37"/>
      <c r="I37" s="36"/>
    </row>
    <row r="38" customFormat="false" ht="15" hidden="false" customHeight="false" outlineLevel="0" collapsed="false">
      <c r="A38" s="38" t="s">
        <v>99</v>
      </c>
      <c r="B38" s="35" t="s">
        <v>79</v>
      </c>
      <c r="C38" s="35" t="s">
        <v>61</v>
      </c>
      <c r="D38" s="37" t="s">
        <v>54</v>
      </c>
      <c r="E38" s="39" t="s">
        <v>17</v>
      </c>
      <c r="F38" s="40" t="s">
        <v>100</v>
      </c>
      <c r="G38" s="37"/>
      <c r="H38" s="37"/>
      <c r="I38" s="36"/>
    </row>
    <row r="39" customFormat="false" ht="15" hidden="false" customHeight="false" outlineLevel="0" collapsed="false">
      <c r="A39" s="38" t="s">
        <v>101</v>
      </c>
      <c r="B39" s="35" t="s">
        <v>79</v>
      </c>
      <c r="C39" s="35" t="s">
        <v>61</v>
      </c>
      <c r="D39" s="37" t="s">
        <v>54</v>
      </c>
      <c r="E39" s="39" t="s">
        <v>23</v>
      </c>
      <c r="F39" s="40" t="s">
        <v>102</v>
      </c>
      <c r="G39" s="37"/>
      <c r="H39" s="37"/>
      <c r="I39" s="36"/>
    </row>
    <row r="40" customFormat="false" ht="15" hidden="false" customHeight="false" outlineLevel="0" collapsed="false">
      <c r="A40" s="38" t="s">
        <v>103</v>
      </c>
      <c r="B40" s="35" t="s">
        <v>79</v>
      </c>
      <c r="C40" s="35" t="s">
        <v>52</v>
      </c>
      <c r="D40" s="37" t="s">
        <v>54</v>
      </c>
      <c r="E40" s="39" t="s">
        <v>14</v>
      </c>
      <c r="F40" s="40" t="s">
        <v>104</v>
      </c>
      <c r="G40" s="37"/>
      <c r="H40" s="37"/>
      <c r="I40" s="36"/>
    </row>
    <row r="41" customFormat="false" ht="15" hidden="false" customHeight="false" outlineLevel="0" collapsed="false">
      <c r="A41" s="34" t="s">
        <v>105</v>
      </c>
      <c r="B41" s="35" t="s">
        <v>79</v>
      </c>
      <c r="C41" s="35" t="s">
        <v>61</v>
      </c>
      <c r="D41" s="35"/>
      <c r="E41" s="35"/>
      <c r="F41" s="36"/>
      <c r="G41" s="37"/>
      <c r="H41" s="37"/>
      <c r="I41" s="36"/>
    </row>
    <row r="42" customFormat="false" ht="15" hidden="false" customHeight="false" outlineLevel="0" collapsed="false">
      <c r="A42" s="38" t="s">
        <v>106</v>
      </c>
      <c r="B42" s="35" t="s">
        <v>79</v>
      </c>
      <c r="C42" s="35" t="s">
        <v>61</v>
      </c>
      <c r="D42" s="37" t="s">
        <v>54</v>
      </c>
      <c r="E42" s="39" t="s">
        <v>17</v>
      </c>
      <c r="F42" s="40" t="s">
        <v>107</v>
      </c>
      <c r="G42" s="37"/>
      <c r="H42" s="37"/>
      <c r="I42" s="36"/>
    </row>
    <row r="43" customFormat="false" ht="15" hidden="false" customHeight="false" outlineLevel="0" collapsed="false">
      <c r="A43" s="34" t="s">
        <v>108</v>
      </c>
      <c r="B43" s="35" t="s">
        <v>79</v>
      </c>
      <c r="C43" s="35" t="s">
        <v>52</v>
      </c>
      <c r="D43" s="35"/>
      <c r="E43" s="35"/>
      <c r="F43" s="36"/>
      <c r="G43" s="37"/>
      <c r="H43" s="37"/>
      <c r="I43" s="36"/>
    </row>
    <row r="44" customFormat="false" ht="15" hidden="false" customHeight="false" outlineLevel="0" collapsed="false">
      <c r="A44" s="34" t="s">
        <v>109</v>
      </c>
      <c r="B44" s="35" t="s">
        <v>79</v>
      </c>
      <c r="C44" s="35" t="s">
        <v>52</v>
      </c>
      <c r="D44" s="35"/>
      <c r="E44" s="35"/>
      <c r="F44" s="36"/>
      <c r="G44" s="37"/>
      <c r="H44" s="37"/>
      <c r="I44" s="36"/>
    </row>
    <row r="45" customFormat="false" ht="15" hidden="false" customHeight="false" outlineLevel="0" collapsed="false">
      <c r="A45" s="38" t="s">
        <v>110</v>
      </c>
      <c r="B45" s="35" t="s">
        <v>79</v>
      </c>
      <c r="C45" s="35" t="s">
        <v>52</v>
      </c>
      <c r="D45" s="37" t="s">
        <v>54</v>
      </c>
      <c r="E45" s="39" t="s">
        <v>23</v>
      </c>
      <c r="F45" s="40" t="s">
        <v>111</v>
      </c>
      <c r="G45" s="37"/>
      <c r="H45" s="37"/>
      <c r="I45" s="36"/>
    </row>
    <row r="46" customFormat="false" ht="15" hidden="false" customHeight="false" outlineLevel="0" collapsed="false">
      <c r="A46" s="34" t="s">
        <v>112</v>
      </c>
      <c r="B46" s="35" t="s">
        <v>79</v>
      </c>
      <c r="C46" s="35" t="s">
        <v>52</v>
      </c>
      <c r="D46" s="35"/>
      <c r="E46" s="35"/>
      <c r="F46" s="36"/>
      <c r="G46" s="37"/>
      <c r="H46" s="37"/>
      <c r="I46" s="36"/>
    </row>
    <row r="47" customFormat="false" ht="15" hidden="false" customHeight="false" outlineLevel="0" collapsed="false">
      <c r="A47" s="34" t="s">
        <v>113</v>
      </c>
      <c r="B47" s="35" t="s">
        <v>79</v>
      </c>
      <c r="C47" s="35" t="s">
        <v>52</v>
      </c>
      <c r="D47" s="35"/>
      <c r="E47" s="35"/>
      <c r="F47" s="36"/>
      <c r="G47" s="37"/>
      <c r="H47" s="37"/>
      <c r="I47" s="36"/>
    </row>
    <row r="48" customFormat="false" ht="15" hidden="false" customHeight="false" outlineLevel="0" collapsed="false">
      <c r="A48" s="38" t="s">
        <v>114</v>
      </c>
      <c r="B48" s="35" t="s">
        <v>79</v>
      </c>
      <c r="C48" s="35" t="s">
        <v>61</v>
      </c>
      <c r="D48" s="37" t="s">
        <v>54</v>
      </c>
      <c r="E48" s="39" t="s">
        <v>21</v>
      </c>
      <c r="F48" s="40" t="s">
        <v>115</v>
      </c>
      <c r="G48" s="37"/>
      <c r="H48" s="37"/>
      <c r="I48" s="36"/>
    </row>
    <row r="49" customFormat="false" ht="15" hidden="false" customHeight="false" outlineLevel="0" collapsed="false">
      <c r="A49" s="34" t="s">
        <v>116</v>
      </c>
      <c r="B49" s="35" t="s">
        <v>79</v>
      </c>
      <c r="C49" s="35" t="s">
        <v>52</v>
      </c>
      <c r="D49" s="35"/>
      <c r="E49" s="35"/>
      <c r="F49" s="36"/>
      <c r="G49" s="37"/>
      <c r="H49" s="37"/>
      <c r="I49" s="36"/>
    </row>
    <row r="50" customFormat="false" ht="15" hidden="false" customHeight="false" outlineLevel="0" collapsed="false">
      <c r="A50" s="34" t="s">
        <v>117</v>
      </c>
      <c r="B50" s="35" t="s">
        <v>79</v>
      </c>
      <c r="C50" s="35" t="s">
        <v>61</v>
      </c>
      <c r="D50" s="35"/>
      <c r="E50" s="35"/>
      <c r="F50" s="36"/>
      <c r="G50" s="37"/>
      <c r="H50" s="37"/>
      <c r="I50" s="36"/>
    </row>
    <row r="51" customFormat="false" ht="15" hidden="false" customHeight="false" outlineLevel="0" collapsed="false">
      <c r="A51" s="41" t="s">
        <v>118</v>
      </c>
      <c r="B51" s="42" t="s">
        <v>79</v>
      </c>
      <c r="C51" s="35" t="s">
        <v>61</v>
      </c>
      <c r="D51" s="43" t="s">
        <v>54</v>
      </c>
      <c r="E51" s="39" t="s">
        <v>22</v>
      </c>
      <c r="F51" s="40" t="s">
        <v>119</v>
      </c>
      <c r="G51" s="43" t="s">
        <v>54</v>
      </c>
      <c r="H51" s="44" t="s">
        <v>120</v>
      </c>
      <c r="I51" s="44" t="s">
        <v>121</v>
      </c>
    </row>
    <row r="52" customFormat="false" ht="15" hidden="false" customHeight="false" outlineLevel="0" collapsed="false">
      <c r="A52" s="34" t="s">
        <v>122</v>
      </c>
      <c r="B52" s="35" t="s">
        <v>79</v>
      </c>
      <c r="C52" s="35" t="s">
        <v>61</v>
      </c>
      <c r="D52" s="35"/>
      <c r="E52" s="35"/>
      <c r="F52" s="36"/>
      <c r="G52" s="37"/>
      <c r="H52" s="37"/>
      <c r="I52" s="36"/>
    </row>
    <row r="53" customFormat="false" ht="15" hidden="false" customHeight="false" outlineLevel="0" collapsed="false">
      <c r="A53" s="34" t="s">
        <v>123</v>
      </c>
      <c r="B53" s="35" t="s">
        <v>79</v>
      </c>
      <c r="C53" s="35" t="s">
        <v>52</v>
      </c>
      <c r="D53" s="35"/>
      <c r="E53" s="35"/>
      <c r="F53" s="36"/>
      <c r="G53" s="37"/>
      <c r="H53" s="37"/>
      <c r="I53" s="36"/>
    </row>
    <row r="54" customFormat="false" ht="15" hidden="false" customHeight="false" outlineLevel="0" collapsed="false">
      <c r="A54" s="38" t="s">
        <v>124</v>
      </c>
      <c r="B54" s="35" t="s">
        <v>79</v>
      </c>
      <c r="C54" s="35" t="s">
        <v>52</v>
      </c>
      <c r="D54" s="37" t="s">
        <v>54</v>
      </c>
      <c r="E54" s="39" t="s">
        <v>20</v>
      </c>
      <c r="F54" s="40" t="s">
        <v>125</v>
      </c>
      <c r="G54" s="37"/>
      <c r="H54" s="37"/>
      <c r="I54" s="36"/>
    </row>
    <row r="55" customFormat="false" ht="15" hidden="false" customHeight="false" outlineLevel="0" collapsed="false">
      <c r="A55" s="34" t="s">
        <v>126</v>
      </c>
      <c r="B55" s="35" t="s">
        <v>79</v>
      </c>
      <c r="C55" s="35" t="s">
        <v>61</v>
      </c>
      <c r="D55" s="35"/>
      <c r="E55" s="35"/>
      <c r="F55" s="36"/>
      <c r="G55" s="37"/>
      <c r="H55" s="37"/>
      <c r="I55" s="36"/>
    </row>
    <row r="56" customFormat="false" ht="15" hidden="false" customHeight="false" outlineLevel="0" collapsed="false">
      <c r="A56" s="34" t="s">
        <v>127</v>
      </c>
      <c r="B56" s="35" t="s">
        <v>79</v>
      </c>
      <c r="C56" s="35" t="s">
        <v>61</v>
      </c>
      <c r="D56" s="35"/>
      <c r="E56" s="35"/>
      <c r="F56" s="36"/>
      <c r="G56" s="37"/>
      <c r="H56" s="37"/>
      <c r="I56" s="36"/>
    </row>
    <row r="57" customFormat="false" ht="15" hidden="false" customHeight="false" outlineLevel="0" collapsed="false">
      <c r="A57" s="34" t="s">
        <v>128</v>
      </c>
      <c r="B57" s="35" t="s">
        <v>79</v>
      </c>
      <c r="C57" s="35" t="s">
        <v>52</v>
      </c>
      <c r="D57" s="35"/>
      <c r="E57" s="35"/>
      <c r="F57" s="36"/>
      <c r="G57" s="37"/>
      <c r="H57" s="37"/>
      <c r="I57" s="36"/>
    </row>
    <row r="58" customFormat="false" ht="15" hidden="false" customHeight="false" outlineLevel="0" collapsed="false">
      <c r="A58" s="34" t="s">
        <v>129</v>
      </c>
      <c r="B58" s="35" t="s">
        <v>79</v>
      </c>
      <c r="C58" s="35" t="s">
        <v>52</v>
      </c>
      <c r="D58" s="35"/>
      <c r="E58" s="35"/>
      <c r="F58" s="36"/>
      <c r="G58" s="37"/>
      <c r="H58" s="37"/>
      <c r="I58" s="36"/>
    </row>
    <row r="59" customFormat="false" ht="15" hidden="false" customHeight="false" outlineLevel="0" collapsed="false">
      <c r="A59" s="34" t="s">
        <v>130</v>
      </c>
      <c r="B59" s="35" t="s">
        <v>79</v>
      </c>
      <c r="C59" s="35" t="s">
        <v>52</v>
      </c>
      <c r="D59" s="35"/>
      <c r="E59" s="35"/>
      <c r="F59" s="36"/>
      <c r="G59" s="37"/>
      <c r="H59" s="37"/>
      <c r="I59" s="36"/>
    </row>
    <row r="60" customFormat="false" ht="15" hidden="false" customHeight="false" outlineLevel="0" collapsed="false">
      <c r="A60" s="34" t="s">
        <v>131</v>
      </c>
      <c r="B60" s="35" t="s">
        <v>79</v>
      </c>
      <c r="C60" s="35" t="s">
        <v>52</v>
      </c>
      <c r="D60" s="35"/>
      <c r="E60" s="35"/>
      <c r="F60" s="36"/>
      <c r="G60" s="37"/>
      <c r="H60" s="37"/>
      <c r="I60" s="36"/>
    </row>
    <row r="61" customFormat="false" ht="15" hidden="false" customHeight="false" outlineLevel="0" collapsed="false">
      <c r="A61" s="34" t="s">
        <v>132</v>
      </c>
      <c r="B61" s="35" t="s">
        <v>79</v>
      </c>
      <c r="C61" s="35" t="s">
        <v>52</v>
      </c>
      <c r="D61" s="35"/>
      <c r="E61" s="35"/>
      <c r="F61" s="36"/>
      <c r="G61" s="37"/>
      <c r="H61" s="37"/>
      <c r="I61" s="36"/>
    </row>
    <row r="62" customFormat="false" ht="15" hidden="false" customHeight="false" outlineLevel="0" collapsed="false">
      <c r="A62" s="34" t="s">
        <v>133</v>
      </c>
      <c r="B62" s="35" t="s">
        <v>79</v>
      </c>
      <c r="C62" s="35" t="s">
        <v>61</v>
      </c>
      <c r="D62" s="35"/>
      <c r="E62" s="35"/>
      <c r="F62" s="36"/>
      <c r="G62" s="37"/>
      <c r="H62" s="37"/>
      <c r="I62" s="36"/>
    </row>
    <row r="63" customFormat="false" ht="15" hidden="false" customHeight="false" outlineLevel="0" collapsed="false">
      <c r="A63" s="34" t="s">
        <v>134</v>
      </c>
      <c r="B63" s="35" t="s">
        <v>79</v>
      </c>
      <c r="C63" s="35" t="s">
        <v>61</v>
      </c>
      <c r="D63" s="35"/>
      <c r="E63" s="35"/>
      <c r="F63" s="36"/>
      <c r="G63" s="37"/>
      <c r="H63" s="37"/>
      <c r="I63" s="36"/>
    </row>
    <row r="64" customFormat="false" ht="15" hidden="false" customHeight="false" outlineLevel="0" collapsed="false">
      <c r="A64" s="34" t="s">
        <v>135</v>
      </c>
      <c r="B64" s="35" t="s">
        <v>79</v>
      </c>
      <c r="C64" s="35" t="s">
        <v>61</v>
      </c>
      <c r="D64" s="35"/>
      <c r="E64" s="35"/>
      <c r="F64" s="36"/>
      <c r="G64" s="37"/>
      <c r="H64" s="37"/>
      <c r="I64" s="36"/>
    </row>
    <row r="65" customFormat="false" ht="15" hidden="false" customHeight="false" outlineLevel="0" collapsed="false">
      <c r="A65" s="34" t="s">
        <v>136</v>
      </c>
      <c r="B65" s="35" t="s">
        <v>79</v>
      </c>
      <c r="C65" s="35" t="s">
        <v>61</v>
      </c>
      <c r="D65" s="35"/>
      <c r="E65" s="35"/>
      <c r="F65" s="36"/>
      <c r="G65" s="37"/>
      <c r="H65" s="37"/>
      <c r="I65" s="36"/>
    </row>
    <row r="66" customFormat="false" ht="15" hidden="false" customHeight="false" outlineLevel="0" collapsed="false">
      <c r="A66" s="34" t="s">
        <v>137</v>
      </c>
      <c r="B66" s="35" t="s">
        <v>79</v>
      </c>
      <c r="C66" s="35" t="s">
        <v>61</v>
      </c>
      <c r="D66" s="35"/>
      <c r="E66" s="35"/>
      <c r="F66" s="36"/>
      <c r="G66" s="37"/>
      <c r="H66" s="37"/>
      <c r="I66" s="36"/>
    </row>
    <row r="67" customFormat="false" ht="15" hidden="false" customHeight="false" outlineLevel="0" collapsed="false">
      <c r="A67" s="34" t="s">
        <v>138</v>
      </c>
      <c r="B67" s="35" t="s">
        <v>79</v>
      </c>
      <c r="C67" s="35" t="s">
        <v>52</v>
      </c>
      <c r="D67" s="35"/>
      <c r="E67" s="35"/>
      <c r="F67" s="36"/>
      <c r="G67" s="37"/>
      <c r="H67" s="37"/>
      <c r="I67" s="36"/>
    </row>
    <row r="68" customFormat="false" ht="15" hidden="false" customHeight="false" outlineLevel="0" collapsed="false">
      <c r="A68" s="34" t="s">
        <v>139</v>
      </c>
      <c r="B68" s="35" t="s">
        <v>79</v>
      </c>
      <c r="C68" s="35" t="s">
        <v>61</v>
      </c>
      <c r="D68" s="35"/>
      <c r="E68" s="35"/>
      <c r="F68" s="36"/>
      <c r="G68" s="37"/>
      <c r="H68" s="37"/>
      <c r="I68" s="36"/>
    </row>
    <row r="69" customFormat="false" ht="15" hidden="false" customHeight="false" outlineLevel="0" collapsed="false">
      <c r="A69" s="34" t="s">
        <v>140</v>
      </c>
      <c r="B69" s="35" t="s">
        <v>79</v>
      </c>
      <c r="C69" s="35" t="s">
        <v>52</v>
      </c>
      <c r="D69" s="35"/>
      <c r="E69" s="35"/>
      <c r="F69" s="36"/>
      <c r="G69" s="37"/>
      <c r="H69" s="37"/>
      <c r="I69" s="36"/>
    </row>
    <row r="70" customFormat="false" ht="15" hidden="false" customHeight="false" outlineLevel="0" collapsed="false">
      <c r="A70" s="38" t="s">
        <v>141</v>
      </c>
      <c r="B70" s="35" t="s">
        <v>79</v>
      </c>
      <c r="C70" s="35" t="s">
        <v>52</v>
      </c>
      <c r="D70" s="37" t="s">
        <v>54</v>
      </c>
      <c r="E70" s="39" t="s">
        <v>20</v>
      </c>
      <c r="F70" s="40" t="s">
        <v>142</v>
      </c>
      <c r="G70" s="37"/>
      <c r="H70" s="37"/>
      <c r="I70" s="36"/>
    </row>
    <row r="71" customFormat="false" ht="15" hidden="false" customHeight="false" outlineLevel="0" collapsed="false">
      <c r="A71" s="38" t="s">
        <v>143</v>
      </c>
      <c r="B71" s="35" t="s">
        <v>79</v>
      </c>
      <c r="C71" s="35" t="s">
        <v>61</v>
      </c>
      <c r="D71" s="37" t="s">
        <v>54</v>
      </c>
      <c r="E71" s="39" t="s">
        <v>21</v>
      </c>
      <c r="F71" s="40" t="s">
        <v>144</v>
      </c>
      <c r="G71" s="37"/>
      <c r="H71" s="37"/>
      <c r="I71" s="36"/>
    </row>
    <row r="72" customFormat="false" ht="15" hidden="false" customHeight="false" outlineLevel="0" collapsed="false">
      <c r="A72" s="34" t="s">
        <v>145</v>
      </c>
      <c r="B72" s="35" t="s">
        <v>79</v>
      </c>
      <c r="C72" s="35" t="s">
        <v>61</v>
      </c>
      <c r="D72" s="35"/>
      <c r="E72" s="35"/>
      <c r="F72" s="36"/>
      <c r="G72" s="37"/>
      <c r="H72" s="37"/>
      <c r="I72" s="36"/>
    </row>
    <row r="73" customFormat="false" ht="15" hidden="false" customHeight="false" outlineLevel="0" collapsed="false">
      <c r="A73" s="34" t="s">
        <v>146</v>
      </c>
      <c r="B73" s="35" t="s">
        <v>79</v>
      </c>
      <c r="C73" s="35" t="s">
        <v>61</v>
      </c>
      <c r="D73" s="35"/>
      <c r="E73" s="35"/>
      <c r="F73" s="36"/>
      <c r="G73" s="37"/>
      <c r="H73" s="37"/>
      <c r="I73" s="36"/>
    </row>
    <row r="74" customFormat="false" ht="15" hidden="false" customHeight="false" outlineLevel="0" collapsed="false">
      <c r="A74" s="38" t="s">
        <v>147</v>
      </c>
      <c r="B74" s="35" t="s">
        <v>79</v>
      </c>
      <c r="C74" s="35" t="s">
        <v>61</v>
      </c>
      <c r="D74" s="37" t="s">
        <v>54</v>
      </c>
      <c r="E74" s="39" t="s">
        <v>22</v>
      </c>
      <c r="F74" s="40" t="s">
        <v>148</v>
      </c>
      <c r="G74" s="37"/>
      <c r="H74" s="37"/>
      <c r="I74" s="36"/>
    </row>
    <row r="75" customFormat="false" ht="15" hidden="false" customHeight="false" outlineLevel="0" collapsed="false">
      <c r="A75" s="34" t="s">
        <v>149</v>
      </c>
      <c r="B75" s="35" t="s">
        <v>79</v>
      </c>
      <c r="C75" s="35" t="s">
        <v>52</v>
      </c>
      <c r="D75" s="35"/>
      <c r="E75" s="35"/>
      <c r="F75" s="36"/>
      <c r="G75" s="37"/>
      <c r="H75" s="37"/>
      <c r="I75" s="36"/>
    </row>
    <row r="76" customFormat="false" ht="15" hidden="false" customHeight="false" outlineLevel="0" collapsed="false">
      <c r="A76" s="38" t="s">
        <v>150</v>
      </c>
      <c r="B76" s="35" t="s">
        <v>79</v>
      </c>
      <c r="C76" s="35" t="s">
        <v>61</v>
      </c>
      <c r="D76" s="37" t="s">
        <v>54</v>
      </c>
      <c r="E76" s="39" t="s">
        <v>24</v>
      </c>
      <c r="F76" s="40" t="s">
        <v>151</v>
      </c>
      <c r="G76" s="37"/>
      <c r="H76" s="37"/>
      <c r="I76" s="36"/>
    </row>
    <row r="77" customFormat="false" ht="15" hidden="false" customHeight="false" outlineLevel="0" collapsed="false">
      <c r="A77" s="34" t="s">
        <v>152</v>
      </c>
      <c r="B77" s="35" t="s">
        <v>79</v>
      </c>
      <c r="C77" s="35" t="s">
        <v>52</v>
      </c>
      <c r="D77" s="35"/>
      <c r="E77" s="35"/>
      <c r="F77" s="36"/>
      <c r="G77" s="37"/>
      <c r="H77" s="37"/>
      <c r="I77" s="36"/>
    </row>
    <row r="78" customFormat="false" ht="15" hidden="false" customHeight="false" outlineLevel="0" collapsed="false">
      <c r="A78" s="38" t="s">
        <v>153</v>
      </c>
      <c r="B78" s="35" t="s">
        <v>79</v>
      </c>
      <c r="C78" s="35" t="s">
        <v>52</v>
      </c>
      <c r="D78" s="37" t="s">
        <v>54</v>
      </c>
      <c r="E78" s="39" t="s">
        <v>20</v>
      </c>
      <c r="F78" s="40" t="s">
        <v>154</v>
      </c>
      <c r="G78" s="37"/>
      <c r="H78" s="37"/>
      <c r="I78" s="36"/>
    </row>
    <row r="79" customFormat="false" ht="15" hidden="false" customHeight="false" outlineLevel="0" collapsed="false">
      <c r="A79" s="38" t="s">
        <v>155</v>
      </c>
      <c r="B79" s="35" t="s">
        <v>79</v>
      </c>
      <c r="C79" s="35" t="s">
        <v>61</v>
      </c>
      <c r="D79" s="37" t="s">
        <v>54</v>
      </c>
      <c r="E79" s="39" t="s">
        <v>22</v>
      </c>
      <c r="F79" s="40" t="s">
        <v>156</v>
      </c>
      <c r="G79" s="37"/>
      <c r="H79" s="37"/>
      <c r="I79" s="36"/>
    </row>
    <row r="80" customFormat="false" ht="15" hidden="false" customHeight="false" outlineLevel="0" collapsed="false">
      <c r="A80" s="34" t="s">
        <v>157</v>
      </c>
      <c r="B80" s="35" t="s">
        <v>79</v>
      </c>
      <c r="C80" s="35" t="s">
        <v>61</v>
      </c>
      <c r="D80" s="35"/>
      <c r="E80" s="35"/>
      <c r="F80" s="36"/>
      <c r="G80" s="37"/>
      <c r="H80" s="37"/>
      <c r="I80" s="36"/>
    </row>
    <row r="81" customFormat="false" ht="15" hidden="false" customHeight="false" outlineLevel="0" collapsed="false">
      <c r="A81" s="38" t="s">
        <v>158</v>
      </c>
      <c r="B81" s="35" t="s">
        <v>79</v>
      </c>
      <c r="C81" s="35" t="s">
        <v>52</v>
      </c>
      <c r="D81" s="37" t="s">
        <v>54</v>
      </c>
      <c r="E81" s="39" t="s">
        <v>24</v>
      </c>
      <c r="F81" s="40" t="s">
        <v>159</v>
      </c>
      <c r="G81" s="37"/>
      <c r="H81" s="37"/>
      <c r="I81" s="36"/>
    </row>
    <row r="82" customFormat="false" ht="15" hidden="false" customHeight="false" outlineLevel="0" collapsed="false">
      <c r="A82" s="41" t="s">
        <v>160</v>
      </c>
      <c r="B82" s="42" t="s">
        <v>79</v>
      </c>
      <c r="C82" s="35" t="s">
        <v>61</v>
      </c>
      <c r="D82" s="43" t="s">
        <v>54</v>
      </c>
      <c r="E82" s="39" t="s">
        <v>17</v>
      </c>
      <c r="F82" s="40" t="s">
        <v>161</v>
      </c>
      <c r="G82" s="43" t="s">
        <v>54</v>
      </c>
      <c r="H82" s="44" t="s">
        <v>162</v>
      </c>
      <c r="I82" s="44" t="s">
        <v>163</v>
      </c>
    </row>
    <row r="83" customFormat="false" ht="15" hidden="false" customHeight="false" outlineLevel="0" collapsed="false">
      <c r="A83" s="41" t="s">
        <v>164</v>
      </c>
      <c r="B83" s="42" t="s">
        <v>79</v>
      </c>
      <c r="C83" s="35" t="s">
        <v>52</v>
      </c>
      <c r="D83" s="43" t="s">
        <v>54</v>
      </c>
      <c r="E83" s="39" t="s">
        <v>15</v>
      </c>
      <c r="F83" s="40" t="s">
        <v>165</v>
      </c>
      <c r="G83" s="43" t="s">
        <v>54</v>
      </c>
      <c r="H83" s="44" t="s">
        <v>52</v>
      </c>
      <c r="I83" s="44" t="s">
        <v>166</v>
      </c>
    </row>
    <row r="84" customFormat="false" ht="15" hidden="false" customHeight="false" outlineLevel="0" collapsed="false">
      <c r="A84" s="34" t="s">
        <v>167</v>
      </c>
      <c r="B84" s="35" t="s">
        <v>79</v>
      </c>
      <c r="C84" s="35" t="s">
        <v>61</v>
      </c>
      <c r="D84" s="35"/>
      <c r="E84" s="35"/>
      <c r="F84" s="36"/>
      <c r="G84" s="37"/>
      <c r="H84" s="37"/>
      <c r="I84" s="36"/>
    </row>
    <row r="85" customFormat="false" ht="15" hidden="false" customHeight="false" outlineLevel="0" collapsed="false">
      <c r="A85" s="34" t="s">
        <v>168</v>
      </c>
      <c r="B85" s="35" t="s">
        <v>79</v>
      </c>
      <c r="C85" s="35" t="s">
        <v>61</v>
      </c>
      <c r="D85" s="35"/>
      <c r="E85" s="35"/>
      <c r="F85" s="36"/>
      <c r="G85" s="37"/>
      <c r="H85" s="37"/>
      <c r="I85" s="36"/>
    </row>
    <row r="86" customFormat="false" ht="15" hidden="false" customHeight="false" outlineLevel="0" collapsed="false">
      <c r="A86" s="38" t="s">
        <v>169</v>
      </c>
      <c r="B86" s="35" t="s">
        <v>79</v>
      </c>
      <c r="C86" s="35" t="s">
        <v>61</v>
      </c>
      <c r="D86" s="37" t="s">
        <v>54</v>
      </c>
      <c r="E86" s="39" t="s">
        <v>21</v>
      </c>
      <c r="F86" s="40" t="s">
        <v>170</v>
      </c>
      <c r="G86" s="37"/>
      <c r="H86" s="37"/>
      <c r="I86" s="36"/>
    </row>
    <row r="87" customFormat="false" ht="15" hidden="false" customHeight="false" outlineLevel="0" collapsed="false">
      <c r="A87" s="34" t="s">
        <v>171</v>
      </c>
      <c r="B87" s="35" t="s">
        <v>79</v>
      </c>
      <c r="C87" s="35" t="s">
        <v>52</v>
      </c>
      <c r="D87" s="35"/>
      <c r="E87" s="35"/>
      <c r="F87" s="36"/>
      <c r="G87" s="37"/>
      <c r="H87" s="37"/>
      <c r="I87" s="36"/>
    </row>
    <row r="88" customFormat="false" ht="15" hidden="false" customHeight="false" outlineLevel="0" collapsed="false">
      <c r="A88" s="38" t="s">
        <v>172</v>
      </c>
      <c r="B88" s="35" t="s">
        <v>79</v>
      </c>
      <c r="C88" s="35" t="s">
        <v>61</v>
      </c>
      <c r="D88" s="37" t="s">
        <v>54</v>
      </c>
      <c r="E88" s="39" t="s">
        <v>15</v>
      </c>
      <c r="F88" s="40" t="s">
        <v>173</v>
      </c>
      <c r="G88" s="37"/>
      <c r="H88" s="37"/>
      <c r="I88" s="36"/>
    </row>
    <row r="89" customFormat="false" ht="15" hidden="false" customHeight="false" outlineLevel="0" collapsed="false">
      <c r="A89" s="38" t="s">
        <v>174</v>
      </c>
      <c r="B89" s="35" t="s">
        <v>79</v>
      </c>
      <c r="C89" s="35" t="s">
        <v>52</v>
      </c>
      <c r="D89" s="37" t="s">
        <v>54</v>
      </c>
      <c r="E89" s="39" t="s">
        <v>23</v>
      </c>
      <c r="F89" s="40" t="s">
        <v>175</v>
      </c>
      <c r="G89" s="37"/>
      <c r="H89" s="37"/>
      <c r="I89" s="36"/>
    </row>
    <row r="90" customFormat="false" ht="15" hidden="false" customHeight="false" outlineLevel="0" collapsed="false">
      <c r="A90" s="38" t="s">
        <v>176</v>
      </c>
      <c r="B90" s="35" t="s">
        <v>79</v>
      </c>
      <c r="C90" s="35" t="s">
        <v>61</v>
      </c>
      <c r="D90" s="37" t="s">
        <v>54</v>
      </c>
      <c r="E90" s="39" t="s">
        <v>21</v>
      </c>
      <c r="F90" s="40" t="s">
        <v>177</v>
      </c>
      <c r="G90" s="37"/>
      <c r="H90" s="37"/>
      <c r="I90" s="36"/>
    </row>
    <row r="91" customFormat="false" ht="15" hidden="false" customHeight="false" outlineLevel="0" collapsed="false">
      <c r="A91" s="38" t="s">
        <v>178</v>
      </c>
      <c r="B91" s="35" t="s">
        <v>79</v>
      </c>
      <c r="C91" s="35" t="s">
        <v>52</v>
      </c>
      <c r="D91" s="37" t="s">
        <v>54</v>
      </c>
      <c r="E91" s="39" t="s">
        <v>19</v>
      </c>
      <c r="F91" s="40" t="s">
        <v>179</v>
      </c>
      <c r="G91" s="37"/>
      <c r="H91" s="37"/>
      <c r="I91" s="36"/>
    </row>
    <row r="92" customFormat="false" ht="15" hidden="false" customHeight="false" outlineLevel="0" collapsed="false">
      <c r="A92" s="34" t="s">
        <v>180</v>
      </c>
      <c r="B92" s="35" t="s">
        <v>181</v>
      </c>
      <c r="C92" s="35" t="s">
        <v>52</v>
      </c>
      <c r="D92" s="35"/>
      <c r="E92" s="35"/>
      <c r="F92" s="36"/>
      <c r="G92" s="37"/>
      <c r="H92" s="37"/>
      <c r="I92" s="36"/>
    </row>
    <row r="93" customFormat="false" ht="15" hidden="false" customHeight="false" outlineLevel="0" collapsed="false">
      <c r="A93" s="38" t="s">
        <v>182</v>
      </c>
      <c r="B93" s="35" t="s">
        <v>181</v>
      </c>
      <c r="C93" s="35" t="s">
        <v>52</v>
      </c>
      <c r="D93" s="37" t="s">
        <v>54</v>
      </c>
      <c r="E93" s="39" t="s">
        <v>15</v>
      </c>
      <c r="F93" s="40" t="s">
        <v>183</v>
      </c>
      <c r="G93" s="37"/>
      <c r="H93" s="37"/>
      <c r="I93" s="36"/>
    </row>
    <row r="94" customFormat="false" ht="15" hidden="false" customHeight="false" outlineLevel="0" collapsed="false">
      <c r="A94" s="38" t="s">
        <v>184</v>
      </c>
      <c r="B94" s="35" t="s">
        <v>185</v>
      </c>
      <c r="C94" s="35" t="s">
        <v>52</v>
      </c>
      <c r="D94" s="37" t="s">
        <v>54</v>
      </c>
      <c r="E94" s="39" t="s">
        <v>15</v>
      </c>
      <c r="F94" s="40" t="s">
        <v>186</v>
      </c>
      <c r="G94" s="37"/>
      <c r="H94" s="37"/>
      <c r="I94" s="36"/>
    </row>
    <row r="95" customFormat="false" ht="15" hidden="false" customHeight="false" outlineLevel="0" collapsed="false">
      <c r="A95" s="38" t="s">
        <v>187</v>
      </c>
      <c r="B95" s="35" t="s">
        <v>185</v>
      </c>
      <c r="C95" s="35" t="s">
        <v>52</v>
      </c>
      <c r="D95" s="37" t="s">
        <v>54</v>
      </c>
      <c r="E95" s="39" t="s">
        <v>23</v>
      </c>
      <c r="F95" s="40" t="s">
        <v>188</v>
      </c>
      <c r="G95" s="37"/>
      <c r="H95" s="37"/>
      <c r="I95" s="36"/>
    </row>
    <row r="96" customFormat="false" ht="15" hidden="false" customHeight="false" outlineLevel="0" collapsed="false">
      <c r="A96" s="34" t="s">
        <v>189</v>
      </c>
      <c r="B96" s="35" t="s">
        <v>185</v>
      </c>
      <c r="C96" s="35" t="s">
        <v>61</v>
      </c>
      <c r="D96" s="35"/>
      <c r="E96" s="35"/>
      <c r="F96" s="36"/>
      <c r="G96" s="37"/>
      <c r="H96" s="37"/>
      <c r="I96" s="36"/>
    </row>
    <row r="97" customFormat="false" ht="15" hidden="false" customHeight="false" outlineLevel="0" collapsed="false">
      <c r="A97" s="41" t="s">
        <v>190</v>
      </c>
      <c r="B97" s="42" t="s">
        <v>185</v>
      </c>
      <c r="C97" s="35" t="s">
        <v>61</v>
      </c>
      <c r="D97" s="43" t="s">
        <v>54</v>
      </c>
      <c r="E97" s="39" t="s">
        <v>22</v>
      </c>
      <c r="F97" s="40" t="s">
        <v>191</v>
      </c>
      <c r="G97" s="43" t="s">
        <v>54</v>
      </c>
      <c r="H97" s="45" t="s">
        <v>120</v>
      </c>
      <c r="I97" s="45" t="s">
        <v>192</v>
      </c>
    </row>
    <row r="98" customFormat="false" ht="15" hidden="false" customHeight="false" outlineLevel="0" collapsed="false">
      <c r="A98" s="38" t="s">
        <v>193</v>
      </c>
      <c r="B98" s="35" t="s">
        <v>185</v>
      </c>
      <c r="C98" s="35" t="s">
        <v>52</v>
      </c>
      <c r="D98" s="37" t="s">
        <v>54</v>
      </c>
      <c r="E98" s="39" t="s">
        <v>19</v>
      </c>
      <c r="F98" s="40" t="s">
        <v>194</v>
      </c>
      <c r="G98" s="37"/>
      <c r="H98" s="37"/>
      <c r="I98" s="36"/>
    </row>
    <row r="99" customFormat="false" ht="15" hidden="false" customHeight="false" outlineLevel="0" collapsed="false">
      <c r="A99" s="38" t="s">
        <v>195</v>
      </c>
      <c r="B99" s="35" t="s">
        <v>185</v>
      </c>
      <c r="C99" s="35" t="s">
        <v>52</v>
      </c>
      <c r="D99" s="37" t="s">
        <v>54</v>
      </c>
      <c r="E99" s="39" t="s">
        <v>14</v>
      </c>
      <c r="F99" s="40" t="s">
        <v>196</v>
      </c>
      <c r="G99" s="37"/>
      <c r="H99" s="37"/>
      <c r="I99" s="36"/>
    </row>
    <row r="100" customFormat="false" ht="15" hidden="false" customHeight="false" outlineLevel="0" collapsed="false">
      <c r="A100" s="34" t="s">
        <v>197</v>
      </c>
      <c r="B100" s="35" t="s">
        <v>185</v>
      </c>
      <c r="C100" s="35" t="s">
        <v>52</v>
      </c>
      <c r="D100" s="35"/>
      <c r="E100" s="35"/>
      <c r="F100" s="36"/>
      <c r="G100" s="37"/>
      <c r="H100" s="37"/>
      <c r="I100" s="36"/>
    </row>
    <row r="101" customFormat="false" ht="15" hidden="false" customHeight="false" outlineLevel="0" collapsed="false">
      <c r="A101" s="34" t="s">
        <v>198</v>
      </c>
      <c r="B101" s="35" t="s">
        <v>185</v>
      </c>
      <c r="C101" s="35" t="s">
        <v>61</v>
      </c>
      <c r="D101" s="35"/>
      <c r="E101" s="35"/>
      <c r="F101" s="36"/>
      <c r="G101" s="37"/>
      <c r="H101" s="37"/>
      <c r="I101" s="36"/>
    </row>
    <row r="102" customFormat="false" ht="15" hidden="false" customHeight="false" outlineLevel="0" collapsed="false">
      <c r="A102" s="34" t="s">
        <v>199</v>
      </c>
      <c r="B102" s="35" t="s">
        <v>185</v>
      </c>
      <c r="C102" s="35" t="s">
        <v>61</v>
      </c>
      <c r="D102" s="35"/>
      <c r="E102" s="35"/>
      <c r="F102" s="36"/>
      <c r="G102" s="37"/>
      <c r="H102" s="37"/>
      <c r="I102" s="36"/>
    </row>
    <row r="103" customFormat="false" ht="15" hidden="false" customHeight="false" outlineLevel="0" collapsed="false">
      <c r="A103" s="38" t="s">
        <v>200</v>
      </c>
      <c r="B103" s="35" t="s">
        <v>185</v>
      </c>
      <c r="C103" s="35" t="s">
        <v>61</v>
      </c>
      <c r="D103" s="37" t="s">
        <v>54</v>
      </c>
      <c r="E103" s="39" t="s">
        <v>18</v>
      </c>
      <c r="F103" s="40" t="s">
        <v>201</v>
      </c>
      <c r="G103" s="37"/>
      <c r="H103" s="37"/>
      <c r="I103" s="36"/>
    </row>
    <row r="104" customFormat="false" ht="15" hidden="false" customHeight="false" outlineLevel="0" collapsed="false">
      <c r="A104" s="34" t="s">
        <v>202</v>
      </c>
      <c r="B104" s="35" t="s">
        <v>185</v>
      </c>
      <c r="C104" s="35" t="s">
        <v>52</v>
      </c>
      <c r="D104" s="35"/>
      <c r="E104" s="35"/>
      <c r="F104" s="36"/>
      <c r="G104" s="37"/>
      <c r="H104" s="37"/>
      <c r="I104" s="36"/>
    </row>
    <row r="105" customFormat="false" ht="15" hidden="false" customHeight="false" outlineLevel="0" collapsed="false">
      <c r="A105" s="34" t="s">
        <v>203</v>
      </c>
      <c r="B105" s="35" t="s">
        <v>185</v>
      </c>
      <c r="C105" s="35" t="s">
        <v>61</v>
      </c>
      <c r="D105" s="35"/>
      <c r="E105" s="35"/>
      <c r="F105" s="36"/>
      <c r="G105" s="37"/>
      <c r="H105" s="37"/>
      <c r="I105" s="36"/>
    </row>
    <row r="106" customFormat="false" ht="15" hidden="false" customHeight="false" outlineLevel="0" collapsed="false">
      <c r="A106" s="34" t="s">
        <v>204</v>
      </c>
      <c r="B106" s="35" t="s">
        <v>185</v>
      </c>
      <c r="C106" s="35" t="s">
        <v>52</v>
      </c>
      <c r="D106" s="35"/>
      <c r="E106" s="35"/>
      <c r="F106" s="36"/>
      <c r="G106" s="37"/>
      <c r="H106" s="37"/>
      <c r="I106" s="36"/>
    </row>
    <row r="107" customFormat="false" ht="15" hidden="false" customHeight="false" outlineLevel="0" collapsed="false">
      <c r="A107" s="34" t="s">
        <v>205</v>
      </c>
      <c r="B107" s="35" t="s">
        <v>185</v>
      </c>
      <c r="C107" s="35" t="s">
        <v>52</v>
      </c>
      <c r="D107" s="35"/>
      <c r="E107" s="35"/>
      <c r="F107" s="36"/>
      <c r="G107" s="37"/>
      <c r="H107" s="37"/>
      <c r="I107" s="36"/>
    </row>
    <row r="108" customFormat="false" ht="15" hidden="false" customHeight="false" outlineLevel="0" collapsed="false">
      <c r="A108" s="34" t="s">
        <v>206</v>
      </c>
      <c r="B108" s="35" t="s">
        <v>185</v>
      </c>
      <c r="C108" s="35" t="s">
        <v>52</v>
      </c>
      <c r="D108" s="35"/>
      <c r="E108" s="35"/>
      <c r="F108" s="36"/>
      <c r="G108" s="37"/>
      <c r="H108" s="37"/>
      <c r="I108" s="36"/>
    </row>
    <row r="109" customFormat="false" ht="15" hidden="false" customHeight="false" outlineLevel="0" collapsed="false">
      <c r="A109" s="38" t="s">
        <v>207</v>
      </c>
      <c r="B109" s="35" t="s">
        <v>185</v>
      </c>
      <c r="C109" s="35" t="s">
        <v>52</v>
      </c>
      <c r="D109" s="37" t="s">
        <v>54</v>
      </c>
      <c r="E109" s="39" t="s">
        <v>23</v>
      </c>
      <c r="F109" s="40" t="s">
        <v>208</v>
      </c>
      <c r="G109" s="37"/>
      <c r="H109" s="37"/>
      <c r="I109" s="36"/>
    </row>
    <row r="110" customFormat="false" ht="15" hidden="false" customHeight="false" outlineLevel="0" collapsed="false">
      <c r="A110" s="34" t="s">
        <v>209</v>
      </c>
      <c r="B110" s="35" t="s">
        <v>185</v>
      </c>
      <c r="C110" s="35" t="s">
        <v>52</v>
      </c>
      <c r="D110" s="35"/>
      <c r="E110" s="35"/>
      <c r="F110" s="36"/>
      <c r="G110" s="37"/>
      <c r="H110" s="37"/>
      <c r="I110" s="36"/>
    </row>
    <row r="111" customFormat="false" ht="15" hidden="false" customHeight="false" outlineLevel="0" collapsed="false">
      <c r="A111" s="34" t="s">
        <v>210</v>
      </c>
      <c r="B111" s="35" t="s">
        <v>185</v>
      </c>
      <c r="C111" s="35" t="s">
        <v>52</v>
      </c>
      <c r="D111" s="35"/>
      <c r="E111" s="35"/>
      <c r="F111" s="36"/>
      <c r="G111" s="37"/>
      <c r="H111" s="37"/>
      <c r="I111" s="36"/>
    </row>
    <row r="112" customFormat="false" ht="15" hidden="false" customHeight="false" outlineLevel="0" collapsed="false">
      <c r="A112" s="34" t="s">
        <v>211</v>
      </c>
      <c r="B112" s="35" t="s">
        <v>185</v>
      </c>
      <c r="C112" s="35" t="s">
        <v>52</v>
      </c>
      <c r="D112" s="35"/>
      <c r="E112" s="35"/>
      <c r="F112" s="36"/>
      <c r="G112" s="37"/>
      <c r="H112" s="37"/>
      <c r="I112" s="36"/>
    </row>
    <row r="113" customFormat="false" ht="15" hidden="false" customHeight="false" outlineLevel="0" collapsed="false">
      <c r="A113" s="38" t="s">
        <v>212</v>
      </c>
      <c r="B113" s="35" t="s">
        <v>185</v>
      </c>
      <c r="C113" s="35" t="s">
        <v>52</v>
      </c>
      <c r="D113" s="37" t="s">
        <v>54</v>
      </c>
      <c r="E113" s="39" t="s">
        <v>16</v>
      </c>
      <c r="F113" s="40" t="s">
        <v>213</v>
      </c>
      <c r="G113" s="37"/>
      <c r="H113" s="37"/>
      <c r="I113" s="36"/>
    </row>
    <row r="114" customFormat="false" ht="15" hidden="false" customHeight="false" outlineLevel="0" collapsed="false">
      <c r="A114" s="34" t="s">
        <v>214</v>
      </c>
      <c r="B114" s="35" t="s">
        <v>185</v>
      </c>
      <c r="C114" s="35" t="s">
        <v>52</v>
      </c>
      <c r="D114" s="35"/>
      <c r="E114" s="35"/>
      <c r="F114" s="36"/>
      <c r="G114" s="37"/>
      <c r="H114" s="37"/>
      <c r="I114" s="36"/>
    </row>
    <row r="115" customFormat="false" ht="15" hidden="false" customHeight="false" outlineLevel="0" collapsed="false">
      <c r="A115" s="38" t="s">
        <v>215</v>
      </c>
      <c r="B115" s="35" t="s">
        <v>185</v>
      </c>
      <c r="C115" s="35" t="s">
        <v>52</v>
      </c>
      <c r="D115" s="37" t="s">
        <v>54</v>
      </c>
      <c r="E115" s="39" t="s">
        <v>23</v>
      </c>
      <c r="F115" s="40" t="s">
        <v>216</v>
      </c>
      <c r="G115" s="37"/>
      <c r="H115" s="37"/>
      <c r="I115" s="36"/>
    </row>
    <row r="116" customFormat="false" ht="15" hidden="false" customHeight="false" outlineLevel="0" collapsed="false">
      <c r="A116" s="34" t="s">
        <v>217</v>
      </c>
      <c r="B116" s="35" t="s">
        <v>185</v>
      </c>
      <c r="C116" s="35" t="s">
        <v>52</v>
      </c>
      <c r="D116" s="35"/>
      <c r="E116" s="35"/>
      <c r="F116" s="36"/>
      <c r="G116" s="37"/>
      <c r="H116" s="37"/>
      <c r="I116" s="36"/>
    </row>
    <row r="117" customFormat="false" ht="15" hidden="false" customHeight="false" outlineLevel="0" collapsed="false">
      <c r="A117" s="34" t="s">
        <v>218</v>
      </c>
      <c r="B117" s="35" t="s">
        <v>185</v>
      </c>
      <c r="C117" s="35" t="s">
        <v>52</v>
      </c>
      <c r="D117" s="35"/>
      <c r="E117" s="35"/>
      <c r="F117" s="36"/>
      <c r="G117" s="37"/>
      <c r="H117" s="37"/>
      <c r="I117" s="36"/>
    </row>
    <row r="118" customFormat="false" ht="15" hidden="false" customHeight="false" outlineLevel="0" collapsed="false">
      <c r="A118" s="34" t="s">
        <v>219</v>
      </c>
      <c r="B118" s="35" t="s">
        <v>185</v>
      </c>
      <c r="C118" s="35" t="s">
        <v>61</v>
      </c>
      <c r="D118" s="35"/>
      <c r="E118" s="35"/>
      <c r="F118" s="36"/>
      <c r="G118" s="37"/>
      <c r="H118" s="37"/>
      <c r="I118" s="36"/>
    </row>
    <row r="119" customFormat="false" ht="15" hidden="false" customHeight="false" outlineLevel="0" collapsed="false">
      <c r="A119" s="34" t="s">
        <v>220</v>
      </c>
      <c r="B119" s="35" t="s">
        <v>185</v>
      </c>
      <c r="C119" s="35" t="s">
        <v>61</v>
      </c>
      <c r="D119" s="35"/>
      <c r="E119" s="35"/>
      <c r="F119" s="36"/>
      <c r="G119" s="37"/>
      <c r="H119" s="37"/>
      <c r="I119" s="36"/>
    </row>
    <row r="120" customFormat="false" ht="15" hidden="false" customHeight="false" outlineLevel="0" collapsed="false">
      <c r="A120" s="34" t="s">
        <v>221</v>
      </c>
      <c r="B120" s="35" t="s">
        <v>185</v>
      </c>
      <c r="C120" s="35" t="s">
        <v>52</v>
      </c>
      <c r="D120" s="35"/>
      <c r="E120" s="35"/>
      <c r="F120" s="36"/>
      <c r="G120" s="37"/>
      <c r="H120" s="37"/>
      <c r="I120" s="36"/>
    </row>
    <row r="121" customFormat="false" ht="15" hidden="false" customHeight="false" outlineLevel="0" collapsed="false">
      <c r="A121" s="34" t="s">
        <v>222</v>
      </c>
      <c r="B121" s="35" t="s">
        <v>185</v>
      </c>
      <c r="C121" s="35" t="s">
        <v>52</v>
      </c>
      <c r="D121" s="35"/>
      <c r="E121" s="35"/>
      <c r="F121" s="36"/>
      <c r="G121" s="37"/>
      <c r="H121" s="37"/>
      <c r="I121" s="36"/>
    </row>
    <row r="122" customFormat="false" ht="15" hidden="false" customHeight="false" outlineLevel="0" collapsed="false">
      <c r="A122" s="34" t="s">
        <v>223</v>
      </c>
      <c r="B122" s="35" t="s">
        <v>185</v>
      </c>
      <c r="C122" s="35" t="s">
        <v>52</v>
      </c>
      <c r="D122" s="35"/>
      <c r="E122" s="35"/>
      <c r="F122" s="36"/>
      <c r="G122" s="37"/>
      <c r="H122" s="37"/>
      <c r="I122" s="36"/>
    </row>
    <row r="123" customFormat="false" ht="15" hidden="false" customHeight="false" outlineLevel="0" collapsed="false">
      <c r="A123" s="34" t="s">
        <v>224</v>
      </c>
      <c r="B123" s="35" t="s">
        <v>185</v>
      </c>
      <c r="C123" s="35" t="s">
        <v>61</v>
      </c>
      <c r="D123" s="35"/>
      <c r="E123" s="35"/>
      <c r="F123" s="36"/>
      <c r="G123" s="37"/>
      <c r="H123" s="37"/>
      <c r="I123" s="36"/>
    </row>
    <row r="124" customFormat="false" ht="15" hidden="false" customHeight="false" outlineLevel="0" collapsed="false">
      <c r="A124" s="34" t="s">
        <v>225</v>
      </c>
      <c r="B124" s="35" t="s">
        <v>185</v>
      </c>
      <c r="C124" s="35" t="s">
        <v>61</v>
      </c>
      <c r="D124" s="35"/>
      <c r="E124" s="35"/>
      <c r="F124" s="36"/>
      <c r="G124" s="46" t="s">
        <v>54</v>
      </c>
      <c r="H124" s="45" t="s">
        <v>226</v>
      </c>
      <c r="I124" s="45" t="s">
        <v>227</v>
      </c>
    </row>
    <row r="125" customFormat="false" ht="15" hidden="false" customHeight="false" outlineLevel="0" collapsed="false">
      <c r="A125" s="38" t="s">
        <v>228</v>
      </c>
      <c r="B125" s="35" t="s">
        <v>185</v>
      </c>
      <c r="C125" s="35" t="s">
        <v>52</v>
      </c>
      <c r="D125" s="37" t="s">
        <v>54</v>
      </c>
      <c r="E125" s="39" t="s">
        <v>15</v>
      </c>
      <c r="F125" s="40" t="s">
        <v>229</v>
      </c>
      <c r="G125" s="37"/>
      <c r="H125" s="37"/>
      <c r="I125" s="36"/>
    </row>
    <row r="126" customFormat="false" ht="15" hidden="false" customHeight="false" outlineLevel="0" collapsed="false">
      <c r="A126" s="34" t="s">
        <v>230</v>
      </c>
      <c r="B126" s="35" t="s">
        <v>185</v>
      </c>
      <c r="C126" s="35" t="s">
        <v>61</v>
      </c>
      <c r="D126" s="35"/>
      <c r="E126" s="35"/>
      <c r="F126" s="36"/>
      <c r="G126" s="37"/>
      <c r="H126" s="37"/>
      <c r="I126" s="36"/>
    </row>
    <row r="127" customFormat="false" ht="15" hidden="false" customHeight="false" outlineLevel="0" collapsed="false">
      <c r="A127" s="34" t="s">
        <v>231</v>
      </c>
      <c r="B127" s="35" t="s">
        <v>185</v>
      </c>
      <c r="C127" s="35" t="s">
        <v>61</v>
      </c>
      <c r="D127" s="35"/>
      <c r="E127" s="35"/>
      <c r="F127" s="36"/>
      <c r="G127" s="37"/>
      <c r="H127" s="37"/>
      <c r="I127" s="36"/>
    </row>
    <row r="128" customFormat="false" ht="15" hidden="false" customHeight="false" outlineLevel="0" collapsed="false">
      <c r="A128" s="34" t="s">
        <v>232</v>
      </c>
      <c r="B128" s="35" t="s">
        <v>185</v>
      </c>
      <c r="C128" s="35" t="s">
        <v>52</v>
      </c>
      <c r="D128" s="35"/>
      <c r="E128" s="35"/>
      <c r="F128" s="36"/>
      <c r="G128" s="37"/>
      <c r="H128" s="37"/>
      <c r="I128" s="36"/>
    </row>
    <row r="129" customFormat="false" ht="15" hidden="false" customHeight="false" outlineLevel="0" collapsed="false">
      <c r="A129" s="38" t="s">
        <v>233</v>
      </c>
      <c r="B129" s="35" t="s">
        <v>185</v>
      </c>
      <c r="C129" s="35" t="s">
        <v>52</v>
      </c>
      <c r="D129" s="37" t="s">
        <v>54</v>
      </c>
      <c r="E129" s="39" t="s">
        <v>15</v>
      </c>
      <c r="F129" s="40" t="s">
        <v>234</v>
      </c>
      <c r="G129" s="37"/>
      <c r="H129" s="37"/>
      <c r="I129" s="36"/>
    </row>
    <row r="130" customFormat="false" ht="15" hidden="false" customHeight="false" outlineLevel="0" collapsed="false">
      <c r="A130" s="34" t="s">
        <v>235</v>
      </c>
      <c r="B130" s="35" t="s">
        <v>185</v>
      </c>
      <c r="C130" s="35" t="s">
        <v>52</v>
      </c>
      <c r="D130" s="35"/>
      <c r="E130" s="35"/>
      <c r="F130" s="36"/>
      <c r="G130" s="37"/>
      <c r="H130" s="37"/>
      <c r="I130" s="36"/>
    </row>
    <row r="131" customFormat="false" ht="15" hidden="false" customHeight="false" outlineLevel="0" collapsed="false">
      <c r="A131" s="34" t="s">
        <v>236</v>
      </c>
      <c r="B131" s="35" t="s">
        <v>185</v>
      </c>
      <c r="C131" s="35" t="s">
        <v>52</v>
      </c>
      <c r="D131" s="35"/>
      <c r="E131" s="35"/>
      <c r="F131" s="36"/>
      <c r="G131" s="37"/>
      <c r="H131" s="37"/>
      <c r="I131" s="36"/>
    </row>
    <row r="132" customFormat="false" ht="15" hidden="false" customHeight="false" outlineLevel="0" collapsed="false">
      <c r="A132" s="34" t="s">
        <v>237</v>
      </c>
      <c r="B132" s="35" t="s">
        <v>185</v>
      </c>
      <c r="C132" s="35" t="s">
        <v>52</v>
      </c>
      <c r="D132" s="35"/>
      <c r="E132" s="35"/>
      <c r="F132" s="36"/>
      <c r="G132" s="37"/>
      <c r="H132" s="37"/>
      <c r="I132" s="36"/>
    </row>
    <row r="133" customFormat="false" ht="15" hidden="false" customHeight="false" outlineLevel="0" collapsed="false">
      <c r="A133" s="34" t="s">
        <v>238</v>
      </c>
      <c r="B133" s="35" t="s">
        <v>185</v>
      </c>
      <c r="C133" s="35" t="s">
        <v>52</v>
      </c>
      <c r="D133" s="35"/>
      <c r="E133" s="35"/>
      <c r="F133" s="36"/>
      <c r="G133" s="37"/>
      <c r="H133" s="37"/>
      <c r="I133" s="36"/>
    </row>
    <row r="134" customFormat="false" ht="15" hidden="false" customHeight="false" outlineLevel="0" collapsed="false">
      <c r="A134" s="34" t="s">
        <v>239</v>
      </c>
      <c r="B134" s="35" t="s">
        <v>185</v>
      </c>
      <c r="C134" s="35" t="s">
        <v>52</v>
      </c>
      <c r="D134" s="35"/>
      <c r="E134" s="35"/>
      <c r="F134" s="36"/>
      <c r="G134" s="37"/>
      <c r="H134" s="37"/>
      <c r="I134" s="36"/>
    </row>
    <row r="135" customFormat="false" ht="15" hidden="false" customHeight="false" outlineLevel="0" collapsed="false">
      <c r="A135" s="34" t="s">
        <v>240</v>
      </c>
      <c r="B135" s="35" t="s">
        <v>185</v>
      </c>
      <c r="C135" s="35" t="s">
        <v>52</v>
      </c>
      <c r="D135" s="35"/>
      <c r="E135" s="35"/>
      <c r="F135" s="36"/>
      <c r="G135" s="37"/>
      <c r="H135" s="37"/>
      <c r="I135" s="36"/>
    </row>
    <row r="136" customFormat="false" ht="15" hidden="false" customHeight="false" outlineLevel="0" collapsed="false">
      <c r="A136" s="34" t="s">
        <v>241</v>
      </c>
      <c r="B136" s="35" t="s">
        <v>185</v>
      </c>
      <c r="C136" s="35" t="s">
        <v>61</v>
      </c>
      <c r="D136" s="35"/>
      <c r="E136" s="35"/>
      <c r="F136" s="36"/>
      <c r="G136" s="37"/>
      <c r="H136" s="37"/>
      <c r="I136" s="36"/>
    </row>
    <row r="137" customFormat="false" ht="15" hidden="false" customHeight="false" outlineLevel="0" collapsed="false">
      <c r="A137" s="34" t="s">
        <v>242</v>
      </c>
      <c r="B137" s="35" t="s">
        <v>185</v>
      </c>
      <c r="C137" s="35" t="s">
        <v>52</v>
      </c>
      <c r="D137" s="35"/>
      <c r="E137" s="35"/>
      <c r="F137" s="36"/>
      <c r="G137" s="37"/>
      <c r="H137" s="37"/>
      <c r="I137" s="36"/>
    </row>
    <row r="138" customFormat="false" ht="15" hidden="false" customHeight="false" outlineLevel="0" collapsed="false">
      <c r="A138" s="34" t="s">
        <v>243</v>
      </c>
      <c r="B138" s="35" t="s">
        <v>185</v>
      </c>
      <c r="C138" s="35" t="s">
        <v>52</v>
      </c>
      <c r="D138" s="35"/>
      <c r="E138" s="35"/>
      <c r="F138" s="36"/>
      <c r="G138" s="37"/>
      <c r="H138" s="37"/>
      <c r="I138" s="36"/>
    </row>
    <row r="139" customFormat="false" ht="15" hidden="false" customHeight="false" outlineLevel="0" collapsed="false">
      <c r="A139" s="34" t="s">
        <v>244</v>
      </c>
      <c r="B139" s="35" t="s">
        <v>185</v>
      </c>
      <c r="C139" s="35" t="s">
        <v>61</v>
      </c>
      <c r="D139" s="35"/>
      <c r="E139" s="35"/>
      <c r="F139" s="36"/>
      <c r="G139" s="37"/>
      <c r="H139" s="37"/>
      <c r="I139" s="36"/>
    </row>
    <row r="140" customFormat="false" ht="15" hidden="false" customHeight="false" outlineLevel="0" collapsed="false">
      <c r="A140" s="38" t="s">
        <v>245</v>
      </c>
      <c r="B140" s="35" t="s">
        <v>185</v>
      </c>
      <c r="C140" s="35" t="s">
        <v>61</v>
      </c>
      <c r="D140" s="37" t="s">
        <v>54</v>
      </c>
      <c r="E140" s="39" t="s">
        <v>22</v>
      </c>
      <c r="F140" s="40" t="s">
        <v>246</v>
      </c>
      <c r="G140" s="37"/>
      <c r="H140" s="37"/>
      <c r="I140" s="36"/>
    </row>
    <row r="141" customFormat="false" ht="15" hidden="false" customHeight="false" outlineLevel="0" collapsed="false">
      <c r="A141" s="34" t="s">
        <v>247</v>
      </c>
      <c r="B141" s="35" t="s">
        <v>185</v>
      </c>
      <c r="C141" s="35" t="s">
        <v>61</v>
      </c>
      <c r="D141" s="35"/>
      <c r="E141" s="35"/>
      <c r="F141" s="36"/>
      <c r="G141" s="37"/>
      <c r="H141" s="37"/>
      <c r="I141" s="36"/>
    </row>
    <row r="142" customFormat="false" ht="15" hidden="false" customHeight="false" outlineLevel="0" collapsed="false">
      <c r="A142" s="34" t="s">
        <v>248</v>
      </c>
      <c r="B142" s="35" t="s">
        <v>185</v>
      </c>
      <c r="C142" s="35" t="s">
        <v>61</v>
      </c>
      <c r="D142" s="35"/>
      <c r="E142" s="35"/>
      <c r="F142" s="36"/>
      <c r="G142" s="37"/>
      <c r="H142" s="37"/>
      <c r="I142" s="36"/>
    </row>
    <row r="143" customFormat="false" ht="15" hidden="false" customHeight="false" outlineLevel="0" collapsed="false">
      <c r="A143" s="34" t="s">
        <v>249</v>
      </c>
      <c r="B143" s="35" t="s">
        <v>185</v>
      </c>
      <c r="C143" s="35" t="s">
        <v>52</v>
      </c>
      <c r="D143" s="35"/>
      <c r="E143" s="35"/>
      <c r="F143" s="36"/>
      <c r="G143" s="37"/>
      <c r="H143" s="37"/>
      <c r="I143" s="36"/>
    </row>
    <row r="144" customFormat="false" ht="15" hidden="false" customHeight="false" outlineLevel="0" collapsed="false">
      <c r="A144" s="34" t="s">
        <v>250</v>
      </c>
      <c r="B144" s="35" t="s">
        <v>185</v>
      </c>
      <c r="C144" s="35" t="s">
        <v>61</v>
      </c>
      <c r="D144" s="35"/>
      <c r="E144" s="35"/>
      <c r="F144" s="36"/>
      <c r="G144" s="37"/>
      <c r="H144" s="37"/>
      <c r="I144" s="36"/>
    </row>
    <row r="145" customFormat="false" ht="15" hidden="false" customHeight="false" outlineLevel="0" collapsed="false">
      <c r="A145" s="34" t="s">
        <v>251</v>
      </c>
      <c r="B145" s="35" t="s">
        <v>185</v>
      </c>
      <c r="C145" s="35" t="s">
        <v>52</v>
      </c>
      <c r="D145" s="35"/>
      <c r="E145" s="35"/>
      <c r="F145" s="36"/>
      <c r="G145" s="37"/>
      <c r="H145" s="37"/>
      <c r="I145" s="36"/>
    </row>
    <row r="146" customFormat="false" ht="15" hidden="false" customHeight="false" outlineLevel="0" collapsed="false">
      <c r="A146" s="34" t="s">
        <v>252</v>
      </c>
      <c r="B146" s="35" t="s">
        <v>185</v>
      </c>
      <c r="C146" s="35" t="s">
        <v>52</v>
      </c>
      <c r="D146" s="35"/>
      <c r="E146" s="35"/>
      <c r="F146" s="36"/>
      <c r="G146" s="37"/>
      <c r="H146" s="37"/>
      <c r="I146" s="36"/>
    </row>
    <row r="147" customFormat="false" ht="15" hidden="false" customHeight="false" outlineLevel="0" collapsed="false">
      <c r="A147" s="38" t="s">
        <v>253</v>
      </c>
      <c r="B147" s="35" t="s">
        <v>185</v>
      </c>
      <c r="C147" s="35" t="s">
        <v>52</v>
      </c>
      <c r="D147" s="37" t="s">
        <v>54</v>
      </c>
      <c r="E147" s="39" t="s">
        <v>18</v>
      </c>
      <c r="F147" s="40" t="s">
        <v>254</v>
      </c>
      <c r="G147" s="37"/>
      <c r="H147" s="37"/>
      <c r="I147" s="36"/>
    </row>
    <row r="148" customFormat="false" ht="15" hidden="false" customHeight="false" outlineLevel="0" collapsed="false">
      <c r="A148" s="34" t="s">
        <v>255</v>
      </c>
      <c r="B148" s="35" t="s">
        <v>185</v>
      </c>
      <c r="C148" s="35" t="s">
        <v>52</v>
      </c>
      <c r="D148" s="35"/>
      <c r="E148" s="35"/>
      <c r="F148" s="36"/>
      <c r="G148" s="37"/>
      <c r="H148" s="37"/>
      <c r="I148" s="36"/>
    </row>
    <row r="149" customFormat="false" ht="15" hidden="false" customHeight="false" outlineLevel="0" collapsed="false">
      <c r="A149" s="34" t="s">
        <v>256</v>
      </c>
      <c r="B149" s="35" t="s">
        <v>185</v>
      </c>
      <c r="C149" s="35" t="s">
        <v>52</v>
      </c>
      <c r="D149" s="35"/>
      <c r="E149" s="35"/>
      <c r="F149" s="36"/>
      <c r="G149" s="37"/>
      <c r="H149" s="37"/>
      <c r="I149" s="36"/>
    </row>
    <row r="150" customFormat="false" ht="15" hidden="false" customHeight="false" outlineLevel="0" collapsed="false">
      <c r="A150" s="38" t="s">
        <v>257</v>
      </c>
      <c r="B150" s="35" t="s">
        <v>185</v>
      </c>
      <c r="C150" s="35" t="s">
        <v>61</v>
      </c>
      <c r="D150" s="37" t="s">
        <v>54</v>
      </c>
      <c r="E150" s="39" t="s">
        <v>21</v>
      </c>
      <c r="F150" s="40" t="s">
        <v>258</v>
      </c>
      <c r="G150" s="37"/>
      <c r="H150" s="37"/>
      <c r="I150" s="36"/>
    </row>
    <row r="151" customFormat="false" ht="15" hidden="false" customHeight="false" outlineLevel="0" collapsed="false">
      <c r="A151" s="34" t="s">
        <v>259</v>
      </c>
      <c r="B151" s="35" t="s">
        <v>185</v>
      </c>
      <c r="C151" s="35" t="s">
        <v>52</v>
      </c>
      <c r="D151" s="35"/>
      <c r="E151" s="35"/>
      <c r="F151" s="36"/>
      <c r="G151" s="37"/>
      <c r="H151" s="37"/>
      <c r="I151" s="36"/>
    </row>
    <row r="152" customFormat="false" ht="15" hidden="false" customHeight="false" outlineLevel="0" collapsed="false">
      <c r="A152" s="38" t="s">
        <v>260</v>
      </c>
      <c r="B152" s="35" t="s">
        <v>185</v>
      </c>
      <c r="C152" s="35" t="s">
        <v>61</v>
      </c>
      <c r="D152" s="37" t="s">
        <v>54</v>
      </c>
      <c r="E152" s="39" t="s">
        <v>18</v>
      </c>
      <c r="F152" s="40" t="s">
        <v>261</v>
      </c>
      <c r="G152" s="37"/>
      <c r="H152" s="37"/>
      <c r="I152" s="36"/>
    </row>
    <row r="153" customFormat="false" ht="15" hidden="false" customHeight="false" outlineLevel="0" collapsed="false">
      <c r="A153" s="38" t="s">
        <v>262</v>
      </c>
      <c r="B153" s="35" t="s">
        <v>185</v>
      </c>
      <c r="C153" s="35" t="s">
        <v>61</v>
      </c>
      <c r="D153" s="37" t="s">
        <v>54</v>
      </c>
      <c r="E153" s="39" t="s">
        <v>21</v>
      </c>
      <c r="F153" s="40" t="s">
        <v>263</v>
      </c>
      <c r="G153" s="37"/>
      <c r="H153" s="37"/>
      <c r="I153" s="36"/>
    </row>
    <row r="154" customFormat="false" ht="15" hidden="false" customHeight="false" outlineLevel="0" collapsed="false">
      <c r="A154" s="34" t="s">
        <v>264</v>
      </c>
      <c r="B154" s="35" t="s">
        <v>185</v>
      </c>
      <c r="C154" s="35" t="s">
        <v>61</v>
      </c>
      <c r="D154" s="35"/>
      <c r="E154" s="35"/>
      <c r="F154" s="36"/>
      <c r="G154" s="37"/>
      <c r="H154" s="37"/>
      <c r="I154" s="36"/>
    </row>
    <row r="155" customFormat="false" ht="15" hidden="false" customHeight="false" outlineLevel="0" collapsed="false">
      <c r="A155" s="38" t="s">
        <v>265</v>
      </c>
      <c r="B155" s="35" t="s">
        <v>185</v>
      </c>
      <c r="C155" s="35" t="s">
        <v>52</v>
      </c>
      <c r="D155" s="37" t="s">
        <v>54</v>
      </c>
      <c r="E155" s="39" t="s">
        <v>16</v>
      </c>
      <c r="F155" s="40" t="s">
        <v>266</v>
      </c>
      <c r="G155" s="37"/>
      <c r="H155" s="37"/>
      <c r="I155" s="36"/>
    </row>
    <row r="156" customFormat="false" ht="15" hidden="false" customHeight="false" outlineLevel="0" collapsed="false">
      <c r="A156" s="34" t="s">
        <v>267</v>
      </c>
      <c r="B156" s="35" t="s">
        <v>185</v>
      </c>
      <c r="C156" s="35" t="s">
        <v>61</v>
      </c>
      <c r="D156" s="35"/>
      <c r="E156" s="35"/>
      <c r="F156" s="36"/>
      <c r="G156" s="37"/>
      <c r="H156" s="37"/>
      <c r="I156" s="36"/>
    </row>
    <row r="157" customFormat="false" ht="15" hidden="false" customHeight="false" outlineLevel="0" collapsed="false">
      <c r="A157" s="34" t="s">
        <v>268</v>
      </c>
      <c r="B157" s="35" t="s">
        <v>185</v>
      </c>
      <c r="C157" s="35" t="s">
        <v>52</v>
      </c>
      <c r="D157" s="35"/>
      <c r="E157" s="35"/>
      <c r="F157" s="36"/>
      <c r="G157" s="37"/>
      <c r="H157" s="37"/>
      <c r="I157" s="36"/>
    </row>
    <row r="158" customFormat="false" ht="15" hidden="false" customHeight="false" outlineLevel="0" collapsed="false">
      <c r="A158" s="34" t="s">
        <v>269</v>
      </c>
      <c r="B158" s="35" t="s">
        <v>185</v>
      </c>
      <c r="C158" s="35" t="s">
        <v>61</v>
      </c>
      <c r="D158" s="35"/>
      <c r="E158" s="35"/>
      <c r="F158" s="36"/>
      <c r="G158" s="37"/>
      <c r="H158" s="37"/>
      <c r="I158" s="36"/>
    </row>
    <row r="159" customFormat="false" ht="15" hidden="false" customHeight="false" outlineLevel="0" collapsed="false">
      <c r="A159" s="34" t="s">
        <v>270</v>
      </c>
      <c r="B159" s="35" t="s">
        <v>185</v>
      </c>
      <c r="C159" s="35" t="s">
        <v>52</v>
      </c>
      <c r="D159" s="35"/>
      <c r="E159" s="35"/>
      <c r="F159" s="36"/>
      <c r="G159" s="37"/>
      <c r="H159" s="37"/>
      <c r="I159" s="36"/>
    </row>
    <row r="160" customFormat="false" ht="15" hidden="false" customHeight="false" outlineLevel="0" collapsed="false">
      <c r="A160" s="34" t="s">
        <v>271</v>
      </c>
      <c r="B160" s="35" t="s">
        <v>185</v>
      </c>
      <c r="C160" s="35" t="s">
        <v>52</v>
      </c>
      <c r="D160" s="35"/>
      <c r="E160" s="35"/>
      <c r="F160" s="36"/>
      <c r="G160" s="37"/>
      <c r="H160" s="37"/>
      <c r="I160" s="36"/>
    </row>
    <row r="161" customFormat="false" ht="15" hidden="false" customHeight="false" outlineLevel="0" collapsed="false">
      <c r="A161" s="38" t="s">
        <v>272</v>
      </c>
      <c r="B161" s="35" t="s">
        <v>185</v>
      </c>
      <c r="C161" s="35" t="s">
        <v>52</v>
      </c>
      <c r="D161" s="37" t="s">
        <v>54</v>
      </c>
      <c r="E161" s="39" t="s">
        <v>14</v>
      </c>
      <c r="F161" s="40" t="s">
        <v>273</v>
      </c>
      <c r="G161" s="37"/>
      <c r="H161" s="37"/>
      <c r="I161" s="36"/>
    </row>
    <row r="162" customFormat="false" ht="15" hidden="false" customHeight="false" outlineLevel="0" collapsed="false">
      <c r="A162" s="34" t="s">
        <v>274</v>
      </c>
      <c r="B162" s="35" t="s">
        <v>185</v>
      </c>
      <c r="C162" s="35" t="s">
        <v>61</v>
      </c>
      <c r="D162" s="35"/>
      <c r="E162" s="35"/>
      <c r="F162" s="36"/>
      <c r="G162" s="37"/>
      <c r="H162" s="37"/>
      <c r="I162" s="36"/>
    </row>
    <row r="163" customFormat="false" ht="15" hidden="false" customHeight="false" outlineLevel="0" collapsed="false">
      <c r="A163" s="41" t="s">
        <v>275</v>
      </c>
      <c r="B163" s="42" t="s">
        <v>185</v>
      </c>
      <c r="C163" s="35" t="s">
        <v>52</v>
      </c>
      <c r="D163" s="43" t="s">
        <v>54</v>
      </c>
      <c r="E163" s="39" t="s">
        <v>23</v>
      </c>
      <c r="F163" s="40" t="s">
        <v>276</v>
      </c>
      <c r="G163" s="43" t="s">
        <v>54</v>
      </c>
      <c r="H163" s="45" t="s">
        <v>277</v>
      </c>
      <c r="I163" s="45" t="s">
        <v>278</v>
      </c>
    </row>
    <row r="164" customFormat="false" ht="15" hidden="false" customHeight="false" outlineLevel="0" collapsed="false">
      <c r="A164" s="41" t="s">
        <v>279</v>
      </c>
      <c r="B164" s="42" t="s">
        <v>185</v>
      </c>
      <c r="C164" s="35" t="s">
        <v>52</v>
      </c>
      <c r="D164" s="43" t="s">
        <v>54</v>
      </c>
      <c r="E164" s="39" t="s">
        <v>23</v>
      </c>
      <c r="F164" s="40" t="s">
        <v>280</v>
      </c>
      <c r="G164" s="43" t="s">
        <v>54</v>
      </c>
      <c r="H164" s="45" t="s">
        <v>277</v>
      </c>
      <c r="I164" s="45" t="s">
        <v>281</v>
      </c>
    </row>
    <row r="165" customFormat="false" ht="15" hidden="false" customHeight="false" outlineLevel="0" collapsed="false">
      <c r="A165" s="34" t="s">
        <v>282</v>
      </c>
      <c r="B165" s="35" t="s">
        <v>185</v>
      </c>
      <c r="C165" s="35" t="s">
        <v>52</v>
      </c>
      <c r="D165" s="35"/>
      <c r="E165" s="35"/>
      <c r="F165" s="36"/>
      <c r="G165" s="37"/>
      <c r="H165" s="37"/>
      <c r="I165" s="36"/>
    </row>
    <row r="166" customFormat="false" ht="15" hidden="false" customHeight="false" outlineLevel="0" collapsed="false">
      <c r="A166" s="34" t="s">
        <v>283</v>
      </c>
      <c r="B166" s="35" t="s">
        <v>284</v>
      </c>
      <c r="C166" s="35" t="s">
        <v>61</v>
      </c>
      <c r="D166" s="35"/>
      <c r="E166" s="35"/>
      <c r="F166" s="36"/>
      <c r="G166" s="37"/>
      <c r="H166" s="37"/>
      <c r="I166" s="36"/>
    </row>
    <row r="167" customFormat="false" ht="15" hidden="false" customHeight="false" outlineLevel="0" collapsed="false">
      <c r="A167" s="38" t="s">
        <v>285</v>
      </c>
      <c r="B167" s="35" t="s">
        <v>284</v>
      </c>
      <c r="C167" s="35" t="s">
        <v>61</v>
      </c>
      <c r="D167" s="37" t="s">
        <v>54</v>
      </c>
      <c r="E167" s="39" t="s">
        <v>23</v>
      </c>
      <c r="F167" s="40" t="s">
        <v>286</v>
      </c>
      <c r="G167" s="37"/>
      <c r="H167" s="37"/>
      <c r="I167" s="36"/>
    </row>
    <row r="168" customFormat="false" ht="15" hidden="false" customHeight="false" outlineLevel="0" collapsed="false">
      <c r="A168" s="34" t="s">
        <v>287</v>
      </c>
      <c r="B168" s="35" t="s">
        <v>284</v>
      </c>
      <c r="C168" s="35" t="s">
        <v>52</v>
      </c>
      <c r="D168" s="35"/>
      <c r="E168" s="35"/>
      <c r="F168" s="36"/>
      <c r="G168" s="37"/>
      <c r="H168" s="37"/>
      <c r="I168" s="36"/>
    </row>
    <row r="169" customFormat="false" ht="15" hidden="false" customHeight="false" outlineLevel="0" collapsed="false">
      <c r="A169" s="34" t="s">
        <v>288</v>
      </c>
      <c r="B169" s="35" t="s">
        <v>284</v>
      </c>
      <c r="C169" s="35" t="s">
        <v>61</v>
      </c>
      <c r="D169" s="35"/>
      <c r="E169" s="35"/>
      <c r="F169" s="36"/>
      <c r="G169" s="37"/>
      <c r="H169" s="37"/>
      <c r="I169" s="36"/>
    </row>
    <row r="170" customFormat="false" ht="15" hidden="false" customHeight="false" outlineLevel="0" collapsed="false">
      <c r="A170" s="34" t="s">
        <v>289</v>
      </c>
      <c r="B170" s="35" t="s">
        <v>284</v>
      </c>
      <c r="C170" s="35" t="s">
        <v>61</v>
      </c>
      <c r="D170" s="35"/>
      <c r="E170" s="35"/>
      <c r="F170" s="36"/>
      <c r="G170" s="37"/>
      <c r="H170" s="37"/>
      <c r="I170" s="36"/>
    </row>
    <row r="171" customFormat="false" ht="15" hidden="false" customHeight="false" outlineLevel="0" collapsed="false">
      <c r="A171" s="34" t="s">
        <v>290</v>
      </c>
      <c r="B171" s="35" t="s">
        <v>291</v>
      </c>
      <c r="C171" s="35" t="s">
        <v>52</v>
      </c>
      <c r="D171" s="35"/>
      <c r="E171" s="35"/>
      <c r="F171" s="36"/>
      <c r="G171" s="37"/>
      <c r="H171" s="37"/>
      <c r="I171" s="36"/>
    </row>
    <row r="172" customFormat="false" ht="15" hidden="false" customHeight="false" outlineLevel="0" collapsed="false">
      <c r="A172" s="34" t="s">
        <v>292</v>
      </c>
      <c r="B172" s="35" t="s">
        <v>291</v>
      </c>
      <c r="C172" s="35" t="s">
        <v>52</v>
      </c>
      <c r="D172" s="35"/>
      <c r="E172" s="35"/>
      <c r="F172" s="36"/>
      <c r="G172" s="37"/>
      <c r="H172" s="37"/>
      <c r="I172" s="36"/>
    </row>
    <row r="173" customFormat="false" ht="15" hidden="false" customHeight="false" outlineLevel="0" collapsed="false">
      <c r="A173" s="38" t="s">
        <v>293</v>
      </c>
      <c r="B173" s="35" t="s">
        <v>291</v>
      </c>
      <c r="C173" s="35" t="s">
        <v>61</v>
      </c>
      <c r="D173" s="37" t="s">
        <v>54</v>
      </c>
      <c r="E173" s="39" t="s">
        <v>21</v>
      </c>
      <c r="F173" s="40" t="s">
        <v>294</v>
      </c>
      <c r="G173" s="37"/>
      <c r="H173" s="37"/>
      <c r="I173" s="36"/>
    </row>
    <row r="174" customFormat="false" ht="15" hidden="false" customHeight="false" outlineLevel="0" collapsed="false">
      <c r="A174" s="38" t="s">
        <v>295</v>
      </c>
      <c r="B174" s="35" t="s">
        <v>291</v>
      </c>
      <c r="C174" s="35" t="s">
        <v>52</v>
      </c>
      <c r="D174" s="37" t="s">
        <v>54</v>
      </c>
      <c r="E174" s="39" t="s">
        <v>20</v>
      </c>
      <c r="F174" s="40" t="s">
        <v>296</v>
      </c>
      <c r="G174" s="37"/>
      <c r="H174" s="37"/>
      <c r="I174" s="36"/>
    </row>
    <row r="175" customFormat="false" ht="15" hidden="false" customHeight="false" outlineLevel="0" collapsed="false">
      <c r="A175" s="38" t="s">
        <v>297</v>
      </c>
      <c r="B175" s="35" t="s">
        <v>291</v>
      </c>
      <c r="C175" s="35" t="s">
        <v>52</v>
      </c>
      <c r="D175" s="37" t="s">
        <v>54</v>
      </c>
      <c r="E175" s="39" t="s">
        <v>15</v>
      </c>
      <c r="F175" s="40" t="s">
        <v>298</v>
      </c>
      <c r="G175" s="37"/>
      <c r="H175" s="37"/>
      <c r="I175" s="36"/>
    </row>
    <row r="176" customFormat="false" ht="15" hidden="false" customHeight="false" outlineLevel="0" collapsed="false">
      <c r="A176" s="34" t="s">
        <v>299</v>
      </c>
      <c r="B176" s="35" t="s">
        <v>291</v>
      </c>
      <c r="C176" s="35" t="s">
        <v>52</v>
      </c>
      <c r="D176" s="35"/>
      <c r="E176" s="35"/>
      <c r="F176" s="36"/>
      <c r="G176" s="37"/>
      <c r="H176" s="37"/>
      <c r="I176" s="36"/>
    </row>
    <row r="177" customFormat="false" ht="15" hidden="false" customHeight="false" outlineLevel="0" collapsed="false">
      <c r="A177" s="34" t="s">
        <v>300</v>
      </c>
      <c r="B177" s="35" t="s">
        <v>291</v>
      </c>
      <c r="C177" s="35" t="s">
        <v>52</v>
      </c>
      <c r="D177" s="35"/>
      <c r="E177" s="35"/>
      <c r="F177" s="36"/>
      <c r="G177" s="37"/>
      <c r="H177" s="37"/>
      <c r="I177" s="36"/>
    </row>
    <row r="178" customFormat="false" ht="15" hidden="false" customHeight="false" outlineLevel="0" collapsed="false">
      <c r="A178" s="34" t="s">
        <v>301</v>
      </c>
      <c r="B178" s="35" t="s">
        <v>291</v>
      </c>
      <c r="C178" s="35" t="s">
        <v>61</v>
      </c>
      <c r="D178" s="35"/>
      <c r="E178" s="35"/>
      <c r="F178" s="36"/>
      <c r="G178" s="37"/>
      <c r="H178" s="37"/>
      <c r="I178" s="36"/>
    </row>
    <row r="180" customFormat="false" ht="15" hidden="false" customHeight="false" outlineLevel="0" collapsed="false">
      <c r="A180" s="1" t="s">
        <v>302</v>
      </c>
    </row>
  </sheetData>
  <mergeCells count="3">
    <mergeCell ref="A3:C4"/>
    <mergeCell ref="D3:F4"/>
    <mergeCell ref="G3:I4"/>
  </mergeCells>
  <conditionalFormatting sqref="I1:I65536">
    <cfRule type="expression" priority="2" aboveAverage="0" equalAverage="0" bottom="0" percent="0" rank="0" text="" dxfId="0">
      <formula>AND(COUNTIF($I:$I,I1)&gt;1,NOT(ISBLANK(I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5" activeCellId="0" sqref="A135"/>
    </sheetView>
  </sheetViews>
  <sheetFormatPr defaultColWidth="11.0546875" defaultRowHeight="15" zeroHeight="false" outlineLevelRow="0" outlineLevelCol="0"/>
  <cols>
    <col collapsed="false" customWidth="true" hidden="false" outlineLevel="0" max="1" min="1" style="24" width="16.13"/>
    <col collapsed="false" customWidth="true" hidden="false" outlineLevel="0" max="2" min="2" style="20" width="16.13"/>
    <col collapsed="false" customWidth="true" hidden="false" outlineLevel="0" max="3" min="3" style="20" width="13.14"/>
    <col collapsed="false" customWidth="true" hidden="false" outlineLevel="0" max="4" min="4" style="20" width="12.99"/>
    <col collapsed="false" customWidth="true" hidden="false" outlineLevel="0" max="5" min="5" style="47" width="11.28"/>
    <col collapsed="false" customWidth="true" hidden="false" outlineLevel="0" max="6" min="6" style="22" width="19.28"/>
    <col collapsed="false" customWidth="true" hidden="false" outlineLevel="0" max="7" min="7" style="23" width="13.14"/>
    <col collapsed="false" customWidth="true" hidden="false" outlineLevel="0" max="8" min="8" style="23" width="9.85"/>
    <col collapsed="false" customWidth="true" hidden="false" outlineLevel="0" max="9" min="9" style="24" width="19.85"/>
  </cols>
  <sheetData>
    <row r="1" customFormat="false" ht="15" hidden="false" customHeight="false" outlineLevel="0" collapsed="false">
      <c r="A1" s="48" t="s">
        <v>303</v>
      </c>
    </row>
    <row r="2" customFormat="false" ht="15" hidden="false" customHeight="false" outlineLevel="0" collapsed="false">
      <c r="A2" s="1"/>
    </row>
    <row r="3" customFormat="false" ht="15" hidden="false" customHeight="true" outlineLevel="0" collapsed="false">
      <c r="A3" s="17" t="s">
        <v>40</v>
      </c>
      <c r="B3" s="17"/>
      <c r="C3" s="17"/>
      <c r="D3" s="17" t="s">
        <v>304</v>
      </c>
      <c r="E3" s="17"/>
      <c r="F3" s="17"/>
      <c r="G3" s="17" t="s">
        <v>305</v>
      </c>
      <c r="H3" s="17"/>
      <c r="I3" s="17"/>
    </row>
    <row r="4" customFormat="false" ht="15" hidden="false" customHeight="true" outlineLevel="0" collapsed="false">
      <c r="A4" s="17"/>
      <c r="B4" s="17"/>
      <c r="C4" s="17"/>
      <c r="D4" s="17"/>
      <c r="E4" s="17"/>
      <c r="F4" s="17"/>
      <c r="G4" s="17"/>
      <c r="H4" s="17"/>
      <c r="I4" s="17"/>
    </row>
    <row r="5" customFormat="false" ht="15" hidden="false" customHeight="false" outlineLevel="0" collapsed="false">
      <c r="A5" s="49" t="s">
        <v>306</v>
      </c>
      <c r="B5" s="29" t="s">
        <v>307</v>
      </c>
      <c r="C5" s="29" t="s">
        <v>308</v>
      </c>
      <c r="D5" s="30" t="s">
        <v>309</v>
      </c>
      <c r="E5" s="50" t="s">
        <v>47</v>
      </c>
      <c r="F5" s="49" t="s">
        <v>48</v>
      </c>
      <c r="G5" s="32" t="s">
        <v>309</v>
      </c>
      <c r="H5" s="32" t="s">
        <v>47</v>
      </c>
      <c r="I5" s="51" t="s">
        <v>49</v>
      </c>
    </row>
    <row r="6" customFormat="false" ht="15" hidden="false" customHeight="false" outlineLevel="0" collapsed="false">
      <c r="A6" s="34" t="s">
        <v>310</v>
      </c>
      <c r="B6" s="52" t="s">
        <v>311</v>
      </c>
      <c r="C6" s="52" t="s">
        <v>61</v>
      </c>
      <c r="D6" s="52"/>
      <c r="E6" s="52"/>
      <c r="F6" s="34"/>
      <c r="G6" s="52"/>
      <c r="H6" s="34"/>
      <c r="I6" s="34"/>
    </row>
    <row r="7" customFormat="false" ht="15" hidden="false" customHeight="false" outlineLevel="0" collapsed="false">
      <c r="A7" s="34" t="s">
        <v>312</v>
      </c>
      <c r="B7" s="52" t="s">
        <v>311</v>
      </c>
      <c r="C7" s="52" t="s">
        <v>61</v>
      </c>
      <c r="D7" s="52" t="s">
        <v>54</v>
      </c>
      <c r="E7" s="52" t="s">
        <v>21</v>
      </c>
      <c r="F7" s="34" t="s">
        <v>313</v>
      </c>
      <c r="G7" s="52"/>
      <c r="H7" s="34"/>
      <c r="I7" s="34"/>
    </row>
    <row r="8" customFormat="false" ht="15" hidden="false" customHeight="false" outlineLevel="0" collapsed="false">
      <c r="A8" s="34" t="s">
        <v>314</v>
      </c>
      <c r="B8" s="52" t="s">
        <v>311</v>
      </c>
      <c r="C8" s="52" t="s">
        <v>61</v>
      </c>
      <c r="D8" s="52" t="s">
        <v>54</v>
      </c>
      <c r="E8" s="52" t="s">
        <v>21</v>
      </c>
      <c r="F8" s="34" t="s">
        <v>315</v>
      </c>
      <c r="G8" s="52"/>
      <c r="H8" s="34"/>
      <c r="I8" s="34"/>
    </row>
    <row r="9" customFormat="false" ht="15" hidden="false" customHeight="false" outlineLevel="0" collapsed="false">
      <c r="A9" s="34" t="s">
        <v>316</v>
      </c>
      <c r="B9" s="52" t="s">
        <v>311</v>
      </c>
      <c r="C9" s="52" t="s">
        <v>52</v>
      </c>
      <c r="D9" s="52" t="s">
        <v>54</v>
      </c>
      <c r="E9" s="52" t="s">
        <v>23</v>
      </c>
      <c r="F9" s="34" t="s">
        <v>317</v>
      </c>
      <c r="G9" s="52"/>
      <c r="H9" s="34"/>
      <c r="I9" s="34"/>
    </row>
    <row r="10" customFormat="false" ht="15" hidden="false" customHeight="false" outlineLevel="0" collapsed="false">
      <c r="A10" s="34" t="s">
        <v>318</v>
      </c>
      <c r="B10" s="52" t="s">
        <v>311</v>
      </c>
      <c r="C10" s="52" t="s">
        <v>61</v>
      </c>
      <c r="D10" s="52"/>
      <c r="E10" s="52"/>
      <c r="F10" s="34"/>
      <c r="G10" s="52"/>
      <c r="H10" s="34"/>
      <c r="I10" s="34"/>
    </row>
    <row r="11" customFormat="false" ht="15" hidden="false" customHeight="false" outlineLevel="0" collapsed="false">
      <c r="A11" s="34" t="s">
        <v>319</v>
      </c>
      <c r="B11" s="52" t="s">
        <v>311</v>
      </c>
      <c r="C11" s="52" t="s">
        <v>61</v>
      </c>
      <c r="D11" s="52" t="s">
        <v>54</v>
      </c>
      <c r="E11" s="52" t="s">
        <v>21</v>
      </c>
      <c r="F11" s="34" t="s">
        <v>320</v>
      </c>
      <c r="G11" s="52"/>
      <c r="H11" s="34"/>
      <c r="I11" s="34"/>
    </row>
    <row r="12" customFormat="false" ht="15" hidden="false" customHeight="false" outlineLevel="0" collapsed="false">
      <c r="A12" s="34" t="s">
        <v>321</v>
      </c>
      <c r="B12" s="52" t="s">
        <v>311</v>
      </c>
      <c r="C12" s="52" t="s">
        <v>61</v>
      </c>
      <c r="D12" s="52"/>
      <c r="E12" s="52"/>
      <c r="F12" s="34"/>
      <c r="G12" s="52"/>
      <c r="H12" s="34"/>
      <c r="I12" s="34"/>
    </row>
    <row r="13" customFormat="false" ht="15" hidden="false" customHeight="false" outlineLevel="0" collapsed="false">
      <c r="A13" s="34" t="s">
        <v>322</v>
      </c>
      <c r="B13" s="52" t="s">
        <v>311</v>
      </c>
      <c r="C13" s="52" t="s">
        <v>52</v>
      </c>
      <c r="D13" s="52" t="s">
        <v>54</v>
      </c>
      <c r="E13" s="52" t="s">
        <v>24</v>
      </c>
      <c r="F13" s="34" t="s">
        <v>323</v>
      </c>
      <c r="G13" s="52"/>
      <c r="H13" s="34"/>
      <c r="I13" s="34"/>
    </row>
    <row r="14" customFormat="false" ht="15" hidden="false" customHeight="false" outlineLevel="0" collapsed="false">
      <c r="A14" s="34" t="s">
        <v>324</v>
      </c>
      <c r="B14" s="52" t="s">
        <v>311</v>
      </c>
      <c r="C14" s="52" t="s">
        <v>52</v>
      </c>
      <c r="D14" s="52" t="s">
        <v>54</v>
      </c>
      <c r="E14" s="52" t="s">
        <v>13</v>
      </c>
      <c r="F14" s="34" t="s">
        <v>325</v>
      </c>
      <c r="G14" s="52"/>
      <c r="H14" s="34"/>
      <c r="I14" s="34"/>
    </row>
    <row r="15" customFormat="false" ht="15" hidden="false" customHeight="false" outlineLevel="0" collapsed="false">
      <c r="A15" s="34" t="s">
        <v>326</v>
      </c>
      <c r="B15" s="52" t="s">
        <v>311</v>
      </c>
      <c r="C15" s="52" t="s">
        <v>61</v>
      </c>
      <c r="D15" s="52" t="s">
        <v>54</v>
      </c>
      <c r="E15" s="52" t="s">
        <v>21</v>
      </c>
      <c r="F15" s="34" t="s">
        <v>327</v>
      </c>
      <c r="G15" s="52"/>
      <c r="H15" s="34"/>
      <c r="I15" s="34"/>
    </row>
    <row r="16" customFormat="false" ht="15" hidden="false" customHeight="false" outlineLevel="0" collapsed="false">
      <c r="A16" s="34" t="s">
        <v>328</v>
      </c>
      <c r="B16" s="52" t="s">
        <v>311</v>
      </c>
      <c r="C16" s="52" t="s">
        <v>61</v>
      </c>
      <c r="D16" s="52"/>
      <c r="E16" s="52"/>
      <c r="F16" s="34"/>
      <c r="G16" s="52"/>
      <c r="H16" s="34"/>
      <c r="I16" s="34"/>
    </row>
    <row r="17" customFormat="false" ht="15" hidden="false" customHeight="false" outlineLevel="0" collapsed="false">
      <c r="A17" s="34" t="s">
        <v>329</v>
      </c>
      <c r="B17" s="52" t="s">
        <v>311</v>
      </c>
      <c r="C17" s="52" t="s">
        <v>61</v>
      </c>
      <c r="D17" s="52"/>
      <c r="E17" s="52"/>
      <c r="F17" s="34"/>
      <c r="G17" s="52"/>
      <c r="H17" s="34"/>
      <c r="I17" s="34"/>
    </row>
    <row r="18" customFormat="false" ht="15" hidden="false" customHeight="false" outlineLevel="0" collapsed="false">
      <c r="A18" s="34" t="s">
        <v>330</v>
      </c>
      <c r="B18" s="52" t="s">
        <v>311</v>
      </c>
      <c r="C18" s="52" t="s">
        <v>52</v>
      </c>
      <c r="D18" s="52"/>
      <c r="E18" s="52"/>
      <c r="F18" s="34"/>
      <c r="G18" s="52"/>
      <c r="H18" s="34"/>
      <c r="I18" s="34"/>
    </row>
    <row r="19" customFormat="false" ht="15" hidden="false" customHeight="false" outlineLevel="0" collapsed="false">
      <c r="A19" s="34" t="s">
        <v>331</v>
      </c>
      <c r="B19" s="52" t="s">
        <v>311</v>
      </c>
      <c r="C19" s="52" t="s">
        <v>52</v>
      </c>
      <c r="D19" s="52"/>
      <c r="E19" s="52"/>
      <c r="F19" s="34"/>
      <c r="G19" s="52"/>
      <c r="H19" s="34"/>
      <c r="I19" s="34"/>
    </row>
    <row r="20" customFormat="false" ht="15" hidden="false" customHeight="false" outlineLevel="0" collapsed="false">
      <c r="A20" s="34" t="s">
        <v>332</v>
      </c>
      <c r="B20" s="52" t="s">
        <v>311</v>
      </c>
      <c r="C20" s="52" t="s">
        <v>52</v>
      </c>
      <c r="D20" s="52" t="s">
        <v>54</v>
      </c>
      <c r="E20" s="52" t="s">
        <v>15</v>
      </c>
      <c r="F20" s="34" t="s">
        <v>333</v>
      </c>
      <c r="G20" s="52"/>
      <c r="H20" s="34"/>
      <c r="I20" s="34"/>
    </row>
    <row r="21" customFormat="false" ht="15" hidden="false" customHeight="false" outlineLevel="0" collapsed="false">
      <c r="A21" s="34" t="s">
        <v>334</v>
      </c>
      <c r="B21" s="52" t="s">
        <v>311</v>
      </c>
      <c r="C21" s="52" t="s">
        <v>61</v>
      </c>
      <c r="D21" s="52" t="s">
        <v>54</v>
      </c>
      <c r="E21" s="52" t="s">
        <v>21</v>
      </c>
      <c r="F21" s="34" t="s">
        <v>335</v>
      </c>
      <c r="G21" s="52"/>
      <c r="H21" s="34"/>
      <c r="I21" s="34"/>
    </row>
    <row r="22" customFormat="false" ht="15" hidden="false" customHeight="false" outlineLevel="0" collapsed="false">
      <c r="A22" s="34" t="s">
        <v>336</v>
      </c>
      <c r="B22" s="52" t="s">
        <v>311</v>
      </c>
      <c r="C22" s="52" t="s">
        <v>61</v>
      </c>
      <c r="D22" s="52" t="s">
        <v>54</v>
      </c>
      <c r="E22" s="52" t="s">
        <v>22</v>
      </c>
      <c r="F22" s="34" t="s">
        <v>337</v>
      </c>
      <c r="G22" s="52"/>
      <c r="H22" s="34"/>
      <c r="I22" s="34"/>
    </row>
    <row r="23" customFormat="false" ht="15" hidden="false" customHeight="false" outlineLevel="0" collapsed="false">
      <c r="A23" s="34" t="s">
        <v>338</v>
      </c>
      <c r="B23" s="52" t="s">
        <v>311</v>
      </c>
      <c r="C23" s="52" t="s">
        <v>61</v>
      </c>
      <c r="D23" s="52" t="s">
        <v>54</v>
      </c>
      <c r="E23" s="52" t="s">
        <v>22</v>
      </c>
      <c r="F23" s="34" t="s">
        <v>339</v>
      </c>
      <c r="G23" s="52"/>
      <c r="H23" s="34"/>
      <c r="I23" s="34"/>
    </row>
    <row r="24" customFormat="false" ht="15" hidden="false" customHeight="false" outlineLevel="0" collapsed="false">
      <c r="A24" s="34" t="s">
        <v>340</v>
      </c>
      <c r="B24" s="52" t="s">
        <v>341</v>
      </c>
      <c r="C24" s="52" t="s">
        <v>52</v>
      </c>
      <c r="D24" s="52"/>
      <c r="E24" s="52"/>
      <c r="F24" s="34"/>
      <c r="G24" s="52"/>
      <c r="H24" s="34"/>
      <c r="I24" s="34"/>
    </row>
    <row r="25" customFormat="false" ht="15" hidden="false" customHeight="false" outlineLevel="0" collapsed="false">
      <c r="A25" s="34" t="s">
        <v>342</v>
      </c>
      <c r="B25" s="52" t="s">
        <v>341</v>
      </c>
      <c r="C25" s="52" t="s">
        <v>61</v>
      </c>
      <c r="D25" s="52" t="s">
        <v>54</v>
      </c>
      <c r="E25" s="52" t="s">
        <v>20</v>
      </c>
      <c r="F25" s="34" t="s">
        <v>343</v>
      </c>
      <c r="G25" s="52"/>
      <c r="H25" s="34"/>
      <c r="I25" s="34"/>
    </row>
    <row r="26" customFormat="false" ht="15" hidden="false" customHeight="false" outlineLevel="0" collapsed="false">
      <c r="A26" s="34" t="s">
        <v>344</v>
      </c>
      <c r="B26" s="52" t="s">
        <v>341</v>
      </c>
      <c r="C26" s="52" t="s">
        <v>61</v>
      </c>
      <c r="D26" s="52"/>
      <c r="E26" s="52"/>
      <c r="F26" s="34"/>
      <c r="G26" s="52"/>
      <c r="H26" s="34"/>
      <c r="I26" s="34"/>
    </row>
    <row r="27" customFormat="false" ht="15" hidden="false" customHeight="false" outlineLevel="0" collapsed="false">
      <c r="A27" s="34" t="s">
        <v>204</v>
      </c>
      <c r="B27" s="52" t="s">
        <v>341</v>
      </c>
      <c r="C27" s="52" t="s">
        <v>52</v>
      </c>
      <c r="D27" s="52"/>
      <c r="E27" s="52"/>
      <c r="F27" s="34"/>
      <c r="G27" s="52"/>
      <c r="H27" s="34"/>
      <c r="I27" s="34"/>
    </row>
    <row r="28" customFormat="false" ht="15" hidden="false" customHeight="false" outlineLevel="0" collapsed="false">
      <c r="A28" s="34" t="s">
        <v>345</v>
      </c>
      <c r="B28" s="52" t="s">
        <v>341</v>
      </c>
      <c r="C28" s="52" t="s">
        <v>52</v>
      </c>
      <c r="D28" s="52"/>
      <c r="E28" s="52"/>
      <c r="F28" s="34"/>
      <c r="G28" s="52"/>
      <c r="H28" s="34"/>
      <c r="I28" s="34"/>
    </row>
    <row r="29" customFormat="false" ht="15" hidden="false" customHeight="false" outlineLevel="0" collapsed="false">
      <c r="A29" s="34" t="s">
        <v>205</v>
      </c>
      <c r="B29" s="52" t="s">
        <v>341</v>
      </c>
      <c r="C29" s="52" t="s">
        <v>52</v>
      </c>
      <c r="D29" s="52"/>
      <c r="E29" s="52"/>
      <c r="F29" s="34"/>
      <c r="G29" s="52"/>
      <c r="H29" s="34"/>
      <c r="I29" s="34"/>
    </row>
    <row r="30" customFormat="false" ht="15" hidden="false" customHeight="false" outlineLevel="0" collapsed="false">
      <c r="A30" s="34" t="s">
        <v>346</v>
      </c>
      <c r="B30" s="52" t="s">
        <v>341</v>
      </c>
      <c r="C30" s="52" t="s">
        <v>61</v>
      </c>
      <c r="D30" s="52"/>
      <c r="E30" s="52"/>
      <c r="F30" s="34"/>
      <c r="G30" s="52"/>
      <c r="H30" s="34"/>
      <c r="I30" s="34"/>
    </row>
    <row r="31" customFormat="false" ht="15" hidden="false" customHeight="false" outlineLevel="0" collapsed="false">
      <c r="A31" s="34" t="s">
        <v>347</v>
      </c>
      <c r="B31" s="52" t="s">
        <v>341</v>
      </c>
      <c r="C31" s="52" t="s">
        <v>52</v>
      </c>
      <c r="D31" s="52"/>
      <c r="E31" s="52"/>
      <c r="F31" s="34"/>
      <c r="G31" s="52"/>
      <c r="H31" s="34"/>
      <c r="I31" s="34"/>
    </row>
    <row r="32" customFormat="false" ht="15" hidden="false" customHeight="false" outlineLevel="0" collapsed="false">
      <c r="A32" s="34" t="s">
        <v>348</v>
      </c>
      <c r="B32" s="52" t="s">
        <v>341</v>
      </c>
      <c r="C32" s="52" t="s">
        <v>61</v>
      </c>
      <c r="D32" s="52" t="s">
        <v>54</v>
      </c>
      <c r="E32" s="52" t="s">
        <v>23</v>
      </c>
      <c r="F32" s="34" t="s">
        <v>349</v>
      </c>
      <c r="G32" s="52"/>
      <c r="H32" s="34"/>
      <c r="I32" s="34"/>
    </row>
    <row r="33" customFormat="false" ht="15" hidden="false" customHeight="false" outlineLevel="0" collapsed="false">
      <c r="A33" s="34" t="s">
        <v>350</v>
      </c>
      <c r="B33" s="52" t="s">
        <v>341</v>
      </c>
      <c r="C33" s="52" t="s">
        <v>52</v>
      </c>
      <c r="D33" s="52" t="s">
        <v>54</v>
      </c>
      <c r="E33" s="52" t="s">
        <v>15</v>
      </c>
      <c r="F33" s="34" t="s">
        <v>351</v>
      </c>
      <c r="G33" s="52"/>
      <c r="H33" s="34"/>
      <c r="I33" s="34"/>
    </row>
    <row r="34" customFormat="false" ht="15" hidden="false" customHeight="false" outlineLevel="0" collapsed="false">
      <c r="A34" s="34" t="s">
        <v>352</v>
      </c>
      <c r="B34" s="52" t="s">
        <v>341</v>
      </c>
      <c r="C34" s="52" t="s">
        <v>52</v>
      </c>
      <c r="D34" s="52"/>
      <c r="E34" s="52"/>
      <c r="F34" s="34"/>
      <c r="G34" s="52"/>
      <c r="H34" s="34"/>
      <c r="I34" s="34"/>
    </row>
    <row r="35" customFormat="false" ht="15" hidden="false" customHeight="false" outlineLevel="0" collapsed="false">
      <c r="A35" s="34" t="s">
        <v>353</v>
      </c>
      <c r="B35" s="52" t="s">
        <v>341</v>
      </c>
      <c r="C35" s="52" t="s">
        <v>52</v>
      </c>
      <c r="D35" s="52"/>
      <c r="E35" s="52"/>
      <c r="F35" s="34"/>
      <c r="G35" s="52"/>
      <c r="H35" s="34"/>
      <c r="I35" s="34"/>
    </row>
    <row r="36" customFormat="false" ht="15" hidden="false" customHeight="false" outlineLevel="0" collapsed="false">
      <c r="A36" s="34" t="s">
        <v>354</v>
      </c>
      <c r="B36" s="52" t="s">
        <v>341</v>
      </c>
      <c r="C36" s="52" t="s">
        <v>61</v>
      </c>
      <c r="D36" s="52"/>
      <c r="E36" s="52"/>
      <c r="F36" s="34"/>
      <c r="G36" s="52"/>
      <c r="H36" s="34"/>
      <c r="I36" s="34"/>
    </row>
    <row r="37" customFormat="false" ht="15" hidden="false" customHeight="false" outlineLevel="0" collapsed="false">
      <c r="A37" s="53" t="s">
        <v>355</v>
      </c>
      <c r="B37" s="54" t="s">
        <v>341</v>
      </c>
      <c r="C37" s="52" t="s">
        <v>52</v>
      </c>
      <c r="D37" s="54" t="s">
        <v>54</v>
      </c>
      <c r="E37" s="52" t="s">
        <v>24</v>
      </c>
      <c r="F37" s="34" t="s">
        <v>356</v>
      </c>
      <c r="G37" s="54" t="s">
        <v>54</v>
      </c>
      <c r="H37" s="34" t="s">
        <v>357</v>
      </c>
      <c r="I37" s="34" t="s">
        <v>358</v>
      </c>
    </row>
    <row r="38" customFormat="false" ht="15" hidden="false" customHeight="false" outlineLevel="0" collapsed="false">
      <c r="A38" s="34" t="s">
        <v>359</v>
      </c>
      <c r="B38" s="52" t="s">
        <v>341</v>
      </c>
      <c r="C38" s="52" t="s">
        <v>61</v>
      </c>
      <c r="D38" s="52" t="s">
        <v>54</v>
      </c>
      <c r="E38" s="52" t="s">
        <v>22</v>
      </c>
      <c r="F38" s="34" t="s">
        <v>360</v>
      </c>
      <c r="G38" s="52"/>
      <c r="H38" s="34"/>
      <c r="I38" s="34"/>
    </row>
    <row r="39" customFormat="false" ht="15" hidden="false" customHeight="false" outlineLevel="0" collapsed="false">
      <c r="A39" s="34" t="s">
        <v>361</v>
      </c>
      <c r="B39" s="52" t="s">
        <v>341</v>
      </c>
      <c r="C39" s="52" t="s">
        <v>52</v>
      </c>
      <c r="D39" s="52" t="s">
        <v>54</v>
      </c>
      <c r="E39" s="52" t="s">
        <v>20</v>
      </c>
      <c r="F39" s="34" t="s">
        <v>362</v>
      </c>
      <c r="G39" s="52"/>
      <c r="H39" s="34"/>
      <c r="I39" s="34"/>
    </row>
    <row r="40" customFormat="false" ht="15" hidden="false" customHeight="false" outlineLevel="0" collapsed="false">
      <c r="A40" s="34" t="s">
        <v>363</v>
      </c>
      <c r="B40" s="52" t="s">
        <v>341</v>
      </c>
      <c r="C40" s="52" t="s">
        <v>61</v>
      </c>
      <c r="D40" s="52"/>
      <c r="E40" s="52"/>
      <c r="F40" s="34"/>
      <c r="G40" s="52"/>
      <c r="H40" s="34"/>
      <c r="I40" s="34"/>
    </row>
    <row r="41" customFormat="false" ht="15" hidden="false" customHeight="false" outlineLevel="0" collapsed="false">
      <c r="A41" s="34" t="s">
        <v>364</v>
      </c>
      <c r="B41" s="52" t="s">
        <v>341</v>
      </c>
      <c r="C41" s="52" t="s">
        <v>52</v>
      </c>
      <c r="D41" s="52" t="s">
        <v>54</v>
      </c>
      <c r="E41" s="52" t="s">
        <v>19</v>
      </c>
      <c r="F41" s="34" t="s">
        <v>365</v>
      </c>
      <c r="G41" s="52"/>
      <c r="H41" s="34"/>
      <c r="I41" s="34"/>
    </row>
    <row r="42" customFormat="false" ht="15" hidden="false" customHeight="false" outlineLevel="0" collapsed="false">
      <c r="A42" s="34" t="s">
        <v>366</v>
      </c>
      <c r="B42" s="52" t="s">
        <v>341</v>
      </c>
      <c r="C42" s="52" t="s">
        <v>52</v>
      </c>
      <c r="D42" s="52" t="s">
        <v>54</v>
      </c>
      <c r="E42" s="52" t="s">
        <v>13</v>
      </c>
      <c r="F42" s="34" t="s">
        <v>367</v>
      </c>
      <c r="G42" s="52"/>
      <c r="H42" s="34"/>
      <c r="I42" s="34"/>
    </row>
    <row r="43" customFormat="false" ht="15" hidden="false" customHeight="false" outlineLevel="0" collapsed="false">
      <c r="A43" s="34" t="s">
        <v>368</v>
      </c>
      <c r="B43" s="52" t="s">
        <v>341</v>
      </c>
      <c r="C43" s="52" t="s">
        <v>52</v>
      </c>
      <c r="D43" s="52"/>
      <c r="E43" s="52"/>
      <c r="F43" s="34"/>
      <c r="G43" s="52"/>
      <c r="H43" s="34"/>
      <c r="I43" s="34"/>
    </row>
    <row r="44" customFormat="false" ht="15" hidden="false" customHeight="false" outlineLevel="0" collapsed="false">
      <c r="A44" s="34" t="s">
        <v>369</v>
      </c>
      <c r="B44" s="52" t="s">
        <v>341</v>
      </c>
      <c r="C44" s="52" t="s">
        <v>52</v>
      </c>
      <c r="D44" s="52"/>
      <c r="E44" s="52"/>
      <c r="F44" s="34"/>
      <c r="G44" s="52"/>
      <c r="H44" s="34"/>
      <c r="I44" s="34"/>
    </row>
    <row r="45" customFormat="false" ht="15" hidden="false" customHeight="false" outlineLevel="0" collapsed="false">
      <c r="A45" s="34" t="s">
        <v>370</v>
      </c>
      <c r="B45" s="52" t="s">
        <v>341</v>
      </c>
      <c r="C45" s="52" t="s">
        <v>61</v>
      </c>
      <c r="D45" s="52" t="s">
        <v>54</v>
      </c>
      <c r="E45" s="52" t="s">
        <v>17</v>
      </c>
      <c r="F45" s="34" t="s">
        <v>371</v>
      </c>
      <c r="G45" s="52"/>
      <c r="H45" s="34"/>
      <c r="I45" s="34"/>
    </row>
    <row r="46" customFormat="false" ht="15" hidden="false" customHeight="false" outlineLevel="0" collapsed="false">
      <c r="A46" s="34" t="s">
        <v>372</v>
      </c>
      <c r="B46" s="52" t="s">
        <v>341</v>
      </c>
      <c r="C46" s="52" t="s">
        <v>61</v>
      </c>
      <c r="D46" s="52"/>
      <c r="E46" s="52"/>
      <c r="F46" s="34"/>
      <c r="G46" s="52"/>
      <c r="H46" s="34"/>
      <c r="I46" s="34"/>
    </row>
    <row r="47" customFormat="false" ht="15" hidden="false" customHeight="false" outlineLevel="0" collapsed="false">
      <c r="A47" s="34" t="s">
        <v>373</v>
      </c>
      <c r="B47" s="52" t="s">
        <v>341</v>
      </c>
      <c r="C47" s="52" t="s">
        <v>52</v>
      </c>
      <c r="D47" s="52"/>
      <c r="E47" s="52"/>
      <c r="F47" s="34"/>
      <c r="G47" s="52"/>
      <c r="H47" s="34"/>
      <c r="I47" s="34"/>
    </row>
    <row r="48" customFormat="false" ht="15" hidden="false" customHeight="false" outlineLevel="0" collapsed="false">
      <c r="A48" s="34" t="s">
        <v>374</v>
      </c>
      <c r="B48" s="52" t="s">
        <v>341</v>
      </c>
      <c r="C48" s="52" t="s">
        <v>52</v>
      </c>
      <c r="D48" s="52"/>
      <c r="E48" s="52"/>
      <c r="F48" s="34"/>
      <c r="G48" s="52"/>
      <c r="H48" s="34"/>
      <c r="I48" s="34"/>
    </row>
    <row r="49" customFormat="false" ht="15" hidden="false" customHeight="false" outlineLevel="0" collapsed="false">
      <c r="A49" s="53" t="s">
        <v>375</v>
      </c>
      <c r="B49" s="54" t="s">
        <v>341</v>
      </c>
      <c r="C49" s="52" t="s">
        <v>61</v>
      </c>
      <c r="D49" s="54" t="s">
        <v>54</v>
      </c>
      <c r="E49" s="52" t="s">
        <v>21</v>
      </c>
      <c r="F49" s="34" t="s">
        <v>376</v>
      </c>
      <c r="G49" s="54" t="s">
        <v>54</v>
      </c>
      <c r="H49" s="34" t="s">
        <v>377</v>
      </c>
      <c r="I49" s="34" t="s">
        <v>378</v>
      </c>
    </row>
    <row r="50" customFormat="false" ht="15" hidden="false" customHeight="false" outlineLevel="0" collapsed="false">
      <c r="A50" s="34" t="s">
        <v>379</v>
      </c>
      <c r="B50" s="52" t="s">
        <v>341</v>
      </c>
      <c r="C50" s="52" t="s">
        <v>52</v>
      </c>
      <c r="D50" s="52" t="s">
        <v>54</v>
      </c>
      <c r="E50" s="52" t="s">
        <v>16</v>
      </c>
      <c r="F50" s="34" t="s">
        <v>380</v>
      </c>
      <c r="G50" s="52"/>
      <c r="H50" s="34"/>
      <c r="I50" s="34"/>
    </row>
    <row r="51" customFormat="false" ht="15" hidden="false" customHeight="false" outlineLevel="0" collapsed="false">
      <c r="A51" s="34" t="s">
        <v>381</v>
      </c>
      <c r="B51" s="52" t="s">
        <v>341</v>
      </c>
      <c r="C51" s="52" t="s">
        <v>52</v>
      </c>
      <c r="D51" s="52"/>
      <c r="E51" s="52"/>
      <c r="F51" s="34"/>
      <c r="G51" s="52" t="s">
        <v>54</v>
      </c>
      <c r="H51" s="34" t="s">
        <v>382</v>
      </c>
      <c r="I51" s="34" t="s">
        <v>383</v>
      </c>
    </row>
    <row r="52" customFormat="false" ht="15" hidden="false" customHeight="false" outlineLevel="0" collapsed="false">
      <c r="A52" s="34" t="s">
        <v>384</v>
      </c>
      <c r="B52" s="52" t="s">
        <v>341</v>
      </c>
      <c r="C52" s="52" t="s">
        <v>52</v>
      </c>
      <c r="D52" s="52"/>
      <c r="E52" s="52"/>
      <c r="F52" s="34"/>
      <c r="G52" s="52" t="s">
        <v>54</v>
      </c>
      <c r="H52" s="34" t="s">
        <v>52</v>
      </c>
      <c r="I52" s="34" t="s">
        <v>385</v>
      </c>
    </row>
    <row r="53" customFormat="false" ht="15" hidden="false" customHeight="false" outlineLevel="0" collapsed="false">
      <c r="A53" s="34" t="s">
        <v>386</v>
      </c>
      <c r="B53" s="52" t="s">
        <v>341</v>
      </c>
      <c r="C53" s="52" t="s">
        <v>61</v>
      </c>
      <c r="D53" s="52" t="s">
        <v>54</v>
      </c>
      <c r="E53" s="52" t="s">
        <v>18</v>
      </c>
      <c r="F53" s="34" t="s">
        <v>387</v>
      </c>
      <c r="G53" s="52"/>
      <c r="H53" s="34"/>
      <c r="I53" s="34"/>
    </row>
    <row r="54" customFormat="false" ht="15" hidden="false" customHeight="false" outlineLevel="0" collapsed="false">
      <c r="A54" s="34" t="s">
        <v>388</v>
      </c>
      <c r="B54" s="52" t="s">
        <v>341</v>
      </c>
      <c r="C54" s="52" t="s">
        <v>61</v>
      </c>
      <c r="D54" s="52"/>
      <c r="E54" s="52"/>
      <c r="F54" s="34"/>
      <c r="G54" s="52"/>
      <c r="H54" s="34"/>
      <c r="I54" s="34"/>
    </row>
    <row r="55" customFormat="false" ht="15" hidden="false" customHeight="false" outlineLevel="0" collapsed="false">
      <c r="A55" s="34" t="s">
        <v>389</v>
      </c>
      <c r="B55" s="52" t="s">
        <v>341</v>
      </c>
      <c r="C55" s="52" t="s">
        <v>61</v>
      </c>
      <c r="D55" s="52"/>
      <c r="E55" s="52"/>
      <c r="F55" s="34"/>
      <c r="G55" s="52"/>
      <c r="H55" s="34"/>
      <c r="I55" s="34"/>
    </row>
    <row r="56" customFormat="false" ht="15" hidden="false" customHeight="false" outlineLevel="0" collapsed="false">
      <c r="A56" s="34" t="s">
        <v>390</v>
      </c>
      <c r="B56" s="52" t="s">
        <v>341</v>
      </c>
      <c r="C56" s="52" t="s">
        <v>52</v>
      </c>
      <c r="D56" s="52"/>
      <c r="E56" s="52"/>
      <c r="F56" s="34"/>
      <c r="G56" s="52"/>
      <c r="H56" s="34"/>
      <c r="I56" s="34"/>
    </row>
    <row r="57" customFormat="false" ht="15" hidden="false" customHeight="false" outlineLevel="0" collapsed="false">
      <c r="A57" s="34" t="s">
        <v>391</v>
      </c>
      <c r="B57" s="52" t="s">
        <v>341</v>
      </c>
      <c r="C57" s="52" t="s">
        <v>52</v>
      </c>
      <c r="D57" s="52"/>
      <c r="E57" s="52"/>
      <c r="F57" s="34"/>
      <c r="G57" s="52"/>
      <c r="H57" s="34"/>
      <c r="I57" s="34"/>
    </row>
    <row r="58" customFormat="false" ht="15" hidden="false" customHeight="false" outlineLevel="0" collapsed="false">
      <c r="A58" s="34" t="s">
        <v>392</v>
      </c>
      <c r="B58" s="52" t="s">
        <v>341</v>
      </c>
      <c r="C58" s="52" t="s">
        <v>52</v>
      </c>
      <c r="D58" s="52"/>
      <c r="E58" s="52"/>
      <c r="F58" s="34"/>
      <c r="G58" s="52"/>
      <c r="H58" s="34"/>
      <c r="I58" s="34"/>
    </row>
    <row r="59" customFormat="false" ht="15" hidden="false" customHeight="false" outlineLevel="0" collapsed="false">
      <c r="A59" s="34" t="s">
        <v>393</v>
      </c>
      <c r="B59" s="52" t="s">
        <v>341</v>
      </c>
      <c r="C59" s="52" t="s">
        <v>52</v>
      </c>
      <c r="D59" s="52" t="s">
        <v>54</v>
      </c>
      <c r="E59" s="52" t="s">
        <v>16</v>
      </c>
      <c r="F59" s="34" t="s">
        <v>394</v>
      </c>
      <c r="G59" s="52"/>
      <c r="H59" s="34"/>
      <c r="I59" s="34"/>
    </row>
    <row r="60" customFormat="false" ht="15" hidden="false" customHeight="false" outlineLevel="0" collapsed="false">
      <c r="A60" s="34" t="s">
        <v>395</v>
      </c>
      <c r="B60" s="52" t="s">
        <v>341</v>
      </c>
      <c r="C60" s="52" t="s">
        <v>52</v>
      </c>
      <c r="D60" s="52"/>
      <c r="E60" s="52"/>
      <c r="F60" s="34"/>
      <c r="G60" s="52"/>
      <c r="H60" s="34"/>
      <c r="I60" s="34"/>
    </row>
    <row r="61" customFormat="false" ht="15" hidden="false" customHeight="false" outlineLevel="0" collapsed="false">
      <c r="A61" s="34" t="s">
        <v>396</v>
      </c>
      <c r="B61" s="52" t="s">
        <v>341</v>
      </c>
      <c r="C61" s="52" t="s">
        <v>52</v>
      </c>
      <c r="D61" s="52"/>
      <c r="E61" s="52"/>
      <c r="F61" s="34"/>
      <c r="G61" s="52"/>
      <c r="H61" s="34"/>
      <c r="I61" s="34"/>
    </row>
    <row r="62" customFormat="false" ht="15" hidden="false" customHeight="false" outlineLevel="0" collapsed="false">
      <c r="A62" s="53" t="s">
        <v>397</v>
      </c>
      <c r="B62" s="54" t="s">
        <v>341</v>
      </c>
      <c r="C62" s="52" t="s">
        <v>52</v>
      </c>
      <c r="D62" s="54" t="s">
        <v>54</v>
      </c>
      <c r="E62" s="52" t="s">
        <v>14</v>
      </c>
      <c r="F62" s="34" t="s">
        <v>398</v>
      </c>
      <c r="G62" s="54" t="s">
        <v>54</v>
      </c>
      <c r="H62" s="34" t="s">
        <v>357</v>
      </c>
      <c r="I62" s="34" t="s">
        <v>399</v>
      </c>
    </row>
    <row r="63" customFormat="false" ht="15" hidden="false" customHeight="false" outlineLevel="0" collapsed="false">
      <c r="A63" s="34" t="s">
        <v>400</v>
      </c>
      <c r="B63" s="52" t="s">
        <v>341</v>
      </c>
      <c r="C63" s="52" t="s">
        <v>52</v>
      </c>
      <c r="D63" s="52" t="s">
        <v>54</v>
      </c>
      <c r="E63" s="52" t="s">
        <v>15</v>
      </c>
      <c r="F63" s="34" t="s">
        <v>401</v>
      </c>
      <c r="G63" s="52"/>
      <c r="H63" s="34"/>
      <c r="I63" s="34"/>
    </row>
    <row r="64" customFormat="false" ht="15" hidden="false" customHeight="false" outlineLevel="0" collapsed="false">
      <c r="A64" s="34" t="s">
        <v>402</v>
      </c>
      <c r="B64" s="52" t="s">
        <v>341</v>
      </c>
      <c r="C64" s="52" t="s">
        <v>61</v>
      </c>
      <c r="D64" s="52" t="s">
        <v>54</v>
      </c>
      <c r="E64" s="52" t="s">
        <v>21</v>
      </c>
      <c r="F64" s="34" t="s">
        <v>403</v>
      </c>
      <c r="G64" s="52"/>
      <c r="H64" s="34"/>
      <c r="I64" s="34"/>
    </row>
    <row r="65" customFormat="false" ht="15" hidden="false" customHeight="false" outlineLevel="0" collapsed="false">
      <c r="A65" s="34" t="s">
        <v>404</v>
      </c>
      <c r="B65" s="52" t="s">
        <v>405</v>
      </c>
      <c r="C65" s="52" t="s">
        <v>61</v>
      </c>
      <c r="D65" s="52"/>
      <c r="E65" s="52"/>
      <c r="F65" s="34"/>
      <c r="G65" s="52"/>
      <c r="H65" s="34"/>
      <c r="I65" s="34"/>
    </row>
    <row r="66" customFormat="false" ht="15" hidden="false" customHeight="false" outlineLevel="0" collapsed="false">
      <c r="A66" s="34" t="s">
        <v>406</v>
      </c>
      <c r="B66" s="52" t="s">
        <v>405</v>
      </c>
      <c r="C66" s="52" t="s">
        <v>61</v>
      </c>
      <c r="D66" s="52"/>
      <c r="E66" s="52"/>
      <c r="F66" s="34"/>
      <c r="G66" s="52" t="s">
        <v>54</v>
      </c>
      <c r="H66" s="34" t="s">
        <v>357</v>
      </c>
      <c r="I66" s="34" t="s">
        <v>407</v>
      </c>
    </row>
    <row r="67" customFormat="false" ht="15" hidden="false" customHeight="false" outlineLevel="0" collapsed="false">
      <c r="A67" s="34" t="s">
        <v>408</v>
      </c>
      <c r="B67" s="52" t="s">
        <v>405</v>
      </c>
      <c r="C67" s="52" t="s">
        <v>52</v>
      </c>
      <c r="D67" s="52" t="s">
        <v>54</v>
      </c>
      <c r="E67" s="52" t="s">
        <v>23</v>
      </c>
      <c r="F67" s="34" t="s">
        <v>409</v>
      </c>
      <c r="G67" s="52"/>
      <c r="H67" s="34"/>
      <c r="I67" s="34"/>
    </row>
    <row r="68" customFormat="false" ht="15" hidden="false" customHeight="false" outlineLevel="0" collapsed="false">
      <c r="A68" s="34" t="s">
        <v>410</v>
      </c>
      <c r="B68" s="52" t="s">
        <v>405</v>
      </c>
      <c r="C68" s="52" t="s">
        <v>52</v>
      </c>
      <c r="D68" s="52" t="s">
        <v>54</v>
      </c>
      <c r="E68" s="52" t="s">
        <v>16</v>
      </c>
      <c r="F68" s="34" t="s">
        <v>411</v>
      </c>
      <c r="G68" s="52"/>
      <c r="H68" s="34"/>
      <c r="I68" s="34"/>
    </row>
    <row r="69" customFormat="false" ht="15" hidden="false" customHeight="false" outlineLevel="0" collapsed="false">
      <c r="A69" s="34" t="s">
        <v>412</v>
      </c>
      <c r="B69" s="52" t="s">
        <v>405</v>
      </c>
      <c r="C69" s="52" t="s">
        <v>61</v>
      </c>
      <c r="D69" s="52"/>
      <c r="E69" s="52"/>
      <c r="F69" s="34"/>
      <c r="G69" s="52"/>
      <c r="H69" s="34"/>
      <c r="I69" s="34"/>
    </row>
    <row r="70" customFormat="false" ht="15" hidden="false" customHeight="false" outlineLevel="0" collapsed="false">
      <c r="A70" s="34" t="s">
        <v>413</v>
      </c>
      <c r="B70" s="52" t="s">
        <v>405</v>
      </c>
      <c r="C70" s="52" t="s">
        <v>52</v>
      </c>
      <c r="D70" s="52"/>
      <c r="E70" s="52"/>
      <c r="F70" s="34"/>
      <c r="G70" s="52"/>
      <c r="H70" s="34"/>
      <c r="I70" s="34"/>
    </row>
    <row r="71" customFormat="false" ht="15" hidden="false" customHeight="false" outlineLevel="0" collapsed="false">
      <c r="A71" s="34" t="s">
        <v>414</v>
      </c>
      <c r="B71" s="52" t="s">
        <v>405</v>
      </c>
      <c r="C71" s="52" t="s">
        <v>52</v>
      </c>
      <c r="D71" s="52"/>
      <c r="E71" s="52"/>
      <c r="F71" s="34"/>
      <c r="G71" s="52"/>
      <c r="H71" s="34"/>
      <c r="I71" s="34"/>
    </row>
    <row r="72" customFormat="false" ht="15" hidden="false" customHeight="false" outlineLevel="0" collapsed="false">
      <c r="A72" s="34" t="s">
        <v>415</v>
      </c>
      <c r="B72" s="52" t="s">
        <v>405</v>
      </c>
      <c r="C72" s="52" t="s">
        <v>52</v>
      </c>
      <c r="D72" s="52" t="s">
        <v>54</v>
      </c>
      <c r="E72" s="52" t="s">
        <v>19</v>
      </c>
      <c r="F72" s="34" t="s">
        <v>416</v>
      </c>
      <c r="G72" s="52"/>
      <c r="H72" s="34"/>
      <c r="I72" s="34"/>
    </row>
    <row r="73" customFormat="false" ht="15" hidden="false" customHeight="false" outlineLevel="0" collapsed="false">
      <c r="A73" s="34" t="s">
        <v>417</v>
      </c>
      <c r="B73" s="52" t="s">
        <v>405</v>
      </c>
      <c r="C73" s="52" t="s">
        <v>52</v>
      </c>
      <c r="D73" s="52" t="s">
        <v>54</v>
      </c>
      <c r="E73" s="52" t="s">
        <v>15</v>
      </c>
      <c r="F73" s="34" t="s">
        <v>418</v>
      </c>
      <c r="G73" s="52"/>
      <c r="H73" s="34"/>
      <c r="I73" s="34"/>
    </row>
    <row r="74" customFormat="false" ht="15" hidden="false" customHeight="false" outlineLevel="0" collapsed="false">
      <c r="A74" s="34" t="s">
        <v>419</v>
      </c>
      <c r="B74" s="52" t="s">
        <v>420</v>
      </c>
      <c r="C74" s="52" t="s">
        <v>61</v>
      </c>
      <c r="D74" s="52" t="s">
        <v>54</v>
      </c>
      <c r="E74" s="52" t="s">
        <v>19</v>
      </c>
      <c r="F74" s="34" t="s">
        <v>421</v>
      </c>
      <c r="G74" s="52"/>
      <c r="H74" s="34"/>
      <c r="I74" s="34"/>
    </row>
    <row r="75" customFormat="false" ht="15" hidden="false" customHeight="false" outlineLevel="0" collapsed="false">
      <c r="A75" s="53" t="s">
        <v>422</v>
      </c>
      <c r="B75" s="54" t="s">
        <v>420</v>
      </c>
      <c r="C75" s="52" t="s">
        <v>61</v>
      </c>
      <c r="D75" s="54" t="s">
        <v>54</v>
      </c>
      <c r="E75" s="52" t="s">
        <v>20</v>
      </c>
      <c r="F75" s="34" t="s">
        <v>423</v>
      </c>
      <c r="G75" s="54" t="s">
        <v>54</v>
      </c>
      <c r="H75" s="34" t="s">
        <v>162</v>
      </c>
      <c r="I75" s="34" t="s">
        <v>424</v>
      </c>
    </row>
    <row r="76" customFormat="false" ht="15" hidden="false" customHeight="false" outlineLevel="0" collapsed="false">
      <c r="A76" s="34" t="s">
        <v>425</v>
      </c>
      <c r="B76" s="52" t="s">
        <v>420</v>
      </c>
      <c r="C76" s="52" t="s">
        <v>52</v>
      </c>
      <c r="D76" s="52"/>
      <c r="E76" s="52"/>
      <c r="F76" s="34"/>
      <c r="G76" s="52"/>
      <c r="H76" s="34"/>
      <c r="I76" s="34"/>
    </row>
    <row r="77" customFormat="false" ht="15" hidden="false" customHeight="false" outlineLevel="0" collapsed="false">
      <c r="A77" s="34" t="s">
        <v>426</v>
      </c>
      <c r="B77" s="52" t="s">
        <v>420</v>
      </c>
      <c r="C77" s="52" t="s">
        <v>61</v>
      </c>
      <c r="D77" s="52" t="s">
        <v>54</v>
      </c>
      <c r="E77" s="52" t="s">
        <v>18</v>
      </c>
      <c r="F77" s="34" t="s">
        <v>427</v>
      </c>
      <c r="G77" s="52"/>
      <c r="H77" s="34"/>
      <c r="I77" s="34"/>
    </row>
    <row r="78" customFormat="false" ht="15" hidden="false" customHeight="false" outlineLevel="0" collapsed="false">
      <c r="A78" s="34" t="s">
        <v>428</v>
      </c>
      <c r="B78" s="52" t="s">
        <v>420</v>
      </c>
      <c r="C78" s="52" t="s">
        <v>61</v>
      </c>
      <c r="D78" s="52"/>
      <c r="E78" s="52"/>
      <c r="F78" s="34"/>
      <c r="G78" s="52"/>
      <c r="H78" s="34"/>
      <c r="I78" s="34"/>
    </row>
    <row r="79" customFormat="false" ht="15" hidden="false" customHeight="false" outlineLevel="0" collapsed="false">
      <c r="A79" s="34" t="s">
        <v>429</v>
      </c>
      <c r="B79" s="52" t="s">
        <v>420</v>
      </c>
      <c r="C79" s="52" t="s">
        <v>61</v>
      </c>
      <c r="D79" s="52"/>
      <c r="E79" s="52"/>
      <c r="F79" s="34"/>
      <c r="G79" s="52" t="s">
        <v>54</v>
      </c>
      <c r="H79" s="34" t="s">
        <v>162</v>
      </c>
      <c r="I79" s="34" t="s">
        <v>430</v>
      </c>
    </row>
    <row r="80" customFormat="false" ht="15" hidden="false" customHeight="false" outlineLevel="0" collapsed="false">
      <c r="A80" s="34" t="s">
        <v>431</v>
      </c>
      <c r="B80" s="52" t="s">
        <v>420</v>
      </c>
      <c r="C80" s="52" t="s">
        <v>61</v>
      </c>
      <c r="D80" s="52" t="s">
        <v>54</v>
      </c>
      <c r="E80" s="52" t="s">
        <v>20</v>
      </c>
      <c r="F80" s="34" t="s">
        <v>432</v>
      </c>
      <c r="G80" s="52"/>
      <c r="H80" s="34"/>
      <c r="I80" s="34"/>
    </row>
    <row r="81" customFormat="false" ht="15" hidden="false" customHeight="false" outlineLevel="0" collapsed="false">
      <c r="A81" s="34" t="s">
        <v>433</v>
      </c>
      <c r="B81" s="52" t="s">
        <v>420</v>
      </c>
      <c r="C81" s="52" t="s">
        <v>52</v>
      </c>
      <c r="D81" s="52" t="s">
        <v>54</v>
      </c>
      <c r="E81" s="52" t="s">
        <v>14</v>
      </c>
      <c r="F81" s="34" t="s">
        <v>434</v>
      </c>
      <c r="G81" s="52"/>
      <c r="H81" s="34"/>
      <c r="I81" s="34"/>
    </row>
    <row r="82" customFormat="false" ht="15" hidden="false" customHeight="false" outlineLevel="0" collapsed="false">
      <c r="A82" s="34" t="s">
        <v>435</v>
      </c>
      <c r="B82" s="52" t="s">
        <v>420</v>
      </c>
      <c r="C82" s="52" t="s">
        <v>61</v>
      </c>
      <c r="D82" s="52"/>
      <c r="E82" s="52"/>
      <c r="F82" s="34"/>
      <c r="G82" s="52"/>
      <c r="H82" s="34"/>
      <c r="I82" s="34"/>
    </row>
    <row r="83" customFormat="false" ht="15" hidden="false" customHeight="false" outlineLevel="0" collapsed="false">
      <c r="A83" s="34" t="s">
        <v>436</v>
      </c>
      <c r="B83" s="52" t="s">
        <v>420</v>
      </c>
      <c r="C83" s="52" t="s">
        <v>61</v>
      </c>
      <c r="D83" s="52"/>
      <c r="E83" s="52"/>
      <c r="F83" s="34"/>
      <c r="G83" s="52"/>
      <c r="H83" s="34"/>
      <c r="I83" s="34"/>
    </row>
    <row r="84" customFormat="false" ht="15" hidden="false" customHeight="false" outlineLevel="0" collapsed="false">
      <c r="A84" s="34" t="s">
        <v>437</v>
      </c>
      <c r="B84" s="52" t="s">
        <v>420</v>
      </c>
      <c r="C84" s="52" t="s">
        <v>52</v>
      </c>
      <c r="D84" s="52"/>
      <c r="E84" s="52"/>
      <c r="F84" s="34"/>
      <c r="G84" s="52"/>
      <c r="H84" s="34"/>
      <c r="I84" s="34"/>
    </row>
    <row r="85" customFormat="false" ht="15" hidden="false" customHeight="false" outlineLevel="0" collapsed="false">
      <c r="A85" s="34" t="s">
        <v>438</v>
      </c>
      <c r="B85" s="52" t="s">
        <v>420</v>
      </c>
      <c r="C85" s="52" t="s">
        <v>61</v>
      </c>
      <c r="D85" s="52"/>
      <c r="E85" s="52"/>
      <c r="F85" s="34"/>
      <c r="G85" s="52"/>
      <c r="H85" s="34"/>
      <c r="I85" s="34"/>
    </row>
    <row r="86" customFormat="false" ht="15" hidden="false" customHeight="false" outlineLevel="0" collapsed="false">
      <c r="A86" s="34" t="s">
        <v>439</v>
      </c>
      <c r="B86" s="52" t="s">
        <v>420</v>
      </c>
      <c r="C86" s="52" t="s">
        <v>52</v>
      </c>
      <c r="D86" s="52" t="s">
        <v>54</v>
      </c>
      <c r="E86" s="52" t="s">
        <v>18</v>
      </c>
      <c r="F86" s="34" t="s">
        <v>440</v>
      </c>
      <c r="G86" s="52"/>
      <c r="H86" s="34"/>
      <c r="I86" s="34"/>
    </row>
    <row r="87" customFormat="false" ht="15" hidden="false" customHeight="false" outlineLevel="0" collapsed="false">
      <c r="A87" s="34" t="s">
        <v>441</v>
      </c>
      <c r="B87" s="52" t="s">
        <v>420</v>
      </c>
      <c r="C87" s="52" t="s">
        <v>52</v>
      </c>
      <c r="D87" s="52" t="s">
        <v>54</v>
      </c>
      <c r="E87" s="52" t="s">
        <v>13</v>
      </c>
      <c r="F87" s="34" t="s">
        <v>442</v>
      </c>
      <c r="G87" s="52"/>
      <c r="H87" s="34"/>
      <c r="I87" s="34"/>
    </row>
    <row r="88" customFormat="false" ht="15" hidden="false" customHeight="false" outlineLevel="0" collapsed="false">
      <c r="A88" s="34" t="s">
        <v>443</v>
      </c>
      <c r="B88" s="52" t="s">
        <v>420</v>
      </c>
      <c r="C88" s="52" t="s">
        <v>52</v>
      </c>
      <c r="D88" s="52"/>
      <c r="E88" s="52"/>
      <c r="F88" s="34"/>
      <c r="G88" s="52"/>
      <c r="H88" s="34"/>
      <c r="I88" s="34"/>
    </row>
    <row r="89" customFormat="false" ht="15" hidden="false" customHeight="false" outlineLevel="0" collapsed="false">
      <c r="A89" s="34" t="s">
        <v>444</v>
      </c>
      <c r="B89" s="52" t="s">
        <v>420</v>
      </c>
      <c r="C89" s="52" t="s">
        <v>52</v>
      </c>
      <c r="D89" s="52" t="s">
        <v>54</v>
      </c>
      <c r="E89" s="52" t="s">
        <v>18</v>
      </c>
      <c r="F89" s="34" t="s">
        <v>445</v>
      </c>
      <c r="G89" s="52"/>
      <c r="H89" s="34"/>
      <c r="I89" s="34"/>
    </row>
    <row r="90" customFormat="false" ht="15" hidden="false" customHeight="false" outlineLevel="0" collapsed="false">
      <c r="A90" s="34" t="s">
        <v>446</v>
      </c>
      <c r="B90" s="52" t="s">
        <v>420</v>
      </c>
      <c r="C90" s="52" t="s">
        <v>52</v>
      </c>
      <c r="D90" s="52" t="s">
        <v>54</v>
      </c>
      <c r="E90" s="52" t="s">
        <v>20</v>
      </c>
      <c r="F90" s="34" t="s">
        <v>447</v>
      </c>
      <c r="G90" s="52"/>
      <c r="H90" s="34"/>
      <c r="I90" s="34"/>
    </row>
    <row r="91" customFormat="false" ht="15" hidden="false" customHeight="false" outlineLevel="0" collapsed="false">
      <c r="A91" s="34" t="s">
        <v>448</v>
      </c>
      <c r="B91" s="52" t="s">
        <v>449</v>
      </c>
      <c r="C91" s="52" t="s">
        <v>52</v>
      </c>
      <c r="D91" s="52"/>
      <c r="E91" s="52"/>
      <c r="F91" s="34"/>
      <c r="G91" s="52"/>
      <c r="H91" s="34"/>
      <c r="I91" s="34"/>
    </row>
    <row r="92" customFormat="false" ht="15" hidden="false" customHeight="false" outlineLevel="0" collapsed="false">
      <c r="A92" s="34" t="s">
        <v>450</v>
      </c>
      <c r="B92" s="52" t="s">
        <v>449</v>
      </c>
      <c r="C92" s="52" t="s">
        <v>52</v>
      </c>
      <c r="D92" s="52" t="s">
        <v>54</v>
      </c>
      <c r="E92" s="52" t="s">
        <v>17</v>
      </c>
      <c r="F92" s="34" t="s">
        <v>451</v>
      </c>
      <c r="G92" s="52"/>
      <c r="H92" s="34"/>
      <c r="I92" s="34"/>
    </row>
    <row r="93" customFormat="false" ht="15" hidden="false" customHeight="false" outlineLevel="0" collapsed="false">
      <c r="A93" s="34" t="s">
        <v>200</v>
      </c>
      <c r="B93" s="52" t="s">
        <v>449</v>
      </c>
      <c r="C93" s="52" t="s">
        <v>52</v>
      </c>
      <c r="D93" s="52" t="s">
        <v>54</v>
      </c>
      <c r="E93" s="52" t="s">
        <v>18</v>
      </c>
      <c r="F93" s="34" t="s">
        <v>201</v>
      </c>
      <c r="G93" s="52"/>
      <c r="H93" s="34"/>
      <c r="I93" s="34"/>
    </row>
    <row r="94" customFormat="false" ht="15" hidden="false" customHeight="false" outlineLevel="0" collapsed="false">
      <c r="A94" s="34" t="s">
        <v>452</v>
      </c>
      <c r="B94" s="52" t="s">
        <v>449</v>
      </c>
      <c r="C94" s="52" t="s">
        <v>52</v>
      </c>
      <c r="D94" s="52" t="s">
        <v>54</v>
      </c>
      <c r="E94" s="52" t="s">
        <v>23</v>
      </c>
      <c r="F94" s="34" t="s">
        <v>453</v>
      </c>
      <c r="G94" s="52"/>
      <c r="H94" s="34"/>
      <c r="I94" s="34"/>
    </row>
    <row r="95" customFormat="false" ht="15" hidden="false" customHeight="false" outlineLevel="0" collapsed="false">
      <c r="A95" s="34" t="s">
        <v>454</v>
      </c>
      <c r="B95" s="52" t="s">
        <v>449</v>
      </c>
      <c r="C95" s="52" t="s">
        <v>61</v>
      </c>
      <c r="D95" s="52"/>
      <c r="E95" s="52"/>
      <c r="F95" s="34"/>
      <c r="G95" s="52"/>
      <c r="H95" s="34"/>
      <c r="I95" s="34"/>
    </row>
    <row r="96" customFormat="false" ht="15" hidden="false" customHeight="false" outlineLevel="0" collapsed="false">
      <c r="A96" s="34" t="s">
        <v>455</v>
      </c>
      <c r="B96" s="52" t="s">
        <v>449</v>
      </c>
      <c r="C96" s="52" t="s">
        <v>52</v>
      </c>
      <c r="D96" s="52" t="s">
        <v>54</v>
      </c>
      <c r="E96" s="52" t="s">
        <v>24</v>
      </c>
      <c r="F96" s="34" t="s">
        <v>456</v>
      </c>
      <c r="G96" s="52"/>
      <c r="H96" s="34"/>
      <c r="I96" s="34"/>
    </row>
    <row r="97" customFormat="false" ht="15" hidden="false" customHeight="false" outlineLevel="0" collapsed="false">
      <c r="A97" s="34" t="s">
        <v>457</v>
      </c>
      <c r="B97" s="52" t="s">
        <v>449</v>
      </c>
      <c r="C97" s="52" t="s">
        <v>61</v>
      </c>
      <c r="D97" s="52"/>
      <c r="E97" s="52"/>
      <c r="F97" s="34"/>
      <c r="G97" s="52"/>
      <c r="H97" s="34"/>
      <c r="I97" s="34"/>
    </row>
    <row r="98" customFormat="false" ht="15" hidden="false" customHeight="false" outlineLevel="0" collapsed="false">
      <c r="A98" s="34" t="s">
        <v>458</v>
      </c>
      <c r="B98" s="52" t="s">
        <v>449</v>
      </c>
      <c r="C98" s="52" t="s">
        <v>61</v>
      </c>
      <c r="D98" s="52" t="s">
        <v>54</v>
      </c>
      <c r="E98" s="52" t="s">
        <v>21</v>
      </c>
      <c r="F98" s="34" t="s">
        <v>459</v>
      </c>
      <c r="G98" s="52"/>
      <c r="H98" s="34"/>
      <c r="I98" s="34"/>
    </row>
    <row r="99" customFormat="false" ht="15" hidden="false" customHeight="false" outlineLevel="0" collapsed="false">
      <c r="A99" s="34" t="s">
        <v>460</v>
      </c>
      <c r="B99" s="52" t="s">
        <v>449</v>
      </c>
      <c r="C99" s="52" t="s">
        <v>61</v>
      </c>
      <c r="D99" s="52" t="s">
        <v>54</v>
      </c>
      <c r="E99" s="52" t="s">
        <v>21</v>
      </c>
      <c r="F99" s="34" t="s">
        <v>461</v>
      </c>
      <c r="G99" s="52"/>
      <c r="H99" s="34"/>
      <c r="I99" s="34"/>
    </row>
    <row r="100" customFormat="false" ht="15" hidden="false" customHeight="false" outlineLevel="0" collapsed="false">
      <c r="A100" s="34" t="s">
        <v>462</v>
      </c>
      <c r="B100" s="52" t="s">
        <v>449</v>
      </c>
      <c r="C100" s="52" t="s">
        <v>61</v>
      </c>
      <c r="D100" s="52"/>
      <c r="E100" s="52"/>
      <c r="F100" s="34"/>
      <c r="G100" s="52" t="s">
        <v>54</v>
      </c>
      <c r="H100" s="34" t="s">
        <v>162</v>
      </c>
      <c r="I100" s="34" t="s">
        <v>463</v>
      </c>
    </row>
    <row r="101" customFormat="false" ht="15" hidden="false" customHeight="false" outlineLevel="0" collapsed="false">
      <c r="A101" s="34" t="s">
        <v>464</v>
      </c>
      <c r="B101" s="52" t="s">
        <v>449</v>
      </c>
      <c r="C101" s="52" t="s">
        <v>61</v>
      </c>
      <c r="D101" s="52"/>
      <c r="E101" s="52"/>
      <c r="F101" s="34"/>
      <c r="G101" s="52"/>
      <c r="H101" s="34"/>
      <c r="I101" s="34"/>
    </row>
    <row r="102" customFormat="false" ht="15" hidden="false" customHeight="false" outlineLevel="0" collapsed="false">
      <c r="A102" s="34" t="s">
        <v>465</v>
      </c>
      <c r="B102" s="52" t="s">
        <v>449</v>
      </c>
      <c r="C102" s="52" t="s">
        <v>61</v>
      </c>
      <c r="D102" s="52"/>
      <c r="E102" s="52"/>
      <c r="F102" s="34"/>
      <c r="G102" s="52"/>
      <c r="H102" s="34"/>
      <c r="I102" s="34"/>
    </row>
    <row r="103" customFormat="false" ht="15" hidden="false" customHeight="false" outlineLevel="0" collapsed="false">
      <c r="A103" s="34" t="s">
        <v>466</v>
      </c>
      <c r="B103" s="52" t="s">
        <v>449</v>
      </c>
      <c r="C103" s="52" t="s">
        <v>61</v>
      </c>
      <c r="D103" s="52"/>
      <c r="E103" s="52"/>
      <c r="F103" s="34"/>
      <c r="G103" s="52"/>
      <c r="H103" s="34"/>
      <c r="I103" s="34"/>
    </row>
    <row r="104" customFormat="false" ht="15" hidden="false" customHeight="false" outlineLevel="0" collapsed="false">
      <c r="A104" s="34" t="s">
        <v>467</v>
      </c>
      <c r="B104" s="52" t="s">
        <v>449</v>
      </c>
      <c r="C104" s="52" t="s">
        <v>61</v>
      </c>
      <c r="D104" s="52"/>
      <c r="E104" s="52"/>
      <c r="F104" s="34"/>
      <c r="G104" s="52"/>
      <c r="H104" s="34"/>
      <c r="I104" s="34"/>
    </row>
    <row r="105" customFormat="false" ht="15" hidden="false" customHeight="false" outlineLevel="0" collapsed="false">
      <c r="A105" s="34" t="s">
        <v>468</v>
      </c>
      <c r="B105" s="52" t="s">
        <v>449</v>
      </c>
      <c r="C105" s="52" t="s">
        <v>61</v>
      </c>
      <c r="D105" s="52"/>
      <c r="E105" s="52"/>
      <c r="F105" s="34"/>
      <c r="G105" s="52"/>
      <c r="H105" s="34"/>
      <c r="I105" s="34"/>
    </row>
    <row r="106" customFormat="false" ht="15" hidden="false" customHeight="false" outlineLevel="0" collapsed="false">
      <c r="A106" s="34" t="s">
        <v>469</v>
      </c>
      <c r="B106" s="52" t="s">
        <v>470</v>
      </c>
      <c r="C106" s="52" t="s">
        <v>52</v>
      </c>
      <c r="D106" s="52" t="s">
        <v>54</v>
      </c>
      <c r="E106" s="52" t="s">
        <v>19</v>
      </c>
      <c r="F106" s="34" t="s">
        <v>471</v>
      </c>
      <c r="G106" s="52"/>
      <c r="H106" s="34"/>
      <c r="I106" s="34"/>
    </row>
    <row r="107" customFormat="false" ht="15" hidden="false" customHeight="false" outlineLevel="0" collapsed="false">
      <c r="A107" s="34" t="s">
        <v>472</v>
      </c>
      <c r="B107" s="52" t="s">
        <v>470</v>
      </c>
      <c r="C107" s="52" t="s">
        <v>61</v>
      </c>
      <c r="D107" s="52" t="s">
        <v>54</v>
      </c>
      <c r="E107" s="52" t="s">
        <v>24</v>
      </c>
      <c r="F107" s="34" t="s">
        <v>473</v>
      </c>
      <c r="G107" s="52"/>
      <c r="H107" s="34"/>
      <c r="I107" s="34"/>
    </row>
    <row r="108" customFormat="false" ht="15" hidden="false" customHeight="false" outlineLevel="0" collapsed="false">
      <c r="A108" s="34" t="s">
        <v>474</v>
      </c>
      <c r="B108" s="52" t="s">
        <v>470</v>
      </c>
      <c r="C108" s="52" t="s">
        <v>52</v>
      </c>
      <c r="D108" s="52"/>
      <c r="E108" s="52"/>
      <c r="F108" s="34"/>
      <c r="G108" s="52" t="s">
        <v>54</v>
      </c>
      <c r="H108" s="34" t="s">
        <v>377</v>
      </c>
      <c r="I108" s="34" t="s">
        <v>475</v>
      </c>
    </row>
    <row r="109" customFormat="false" ht="15" hidden="false" customHeight="false" outlineLevel="0" collapsed="false">
      <c r="A109" s="53" t="s">
        <v>476</v>
      </c>
      <c r="B109" s="54" t="s">
        <v>470</v>
      </c>
      <c r="C109" s="52" t="s">
        <v>52</v>
      </c>
      <c r="D109" s="54" t="s">
        <v>54</v>
      </c>
      <c r="E109" s="52" t="s">
        <v>24</v>
      </c>
      <c r="F109" s="34" t="s">
        <v>477</v>
      </c>
      <c r="G109" s="54" t="s">
        <v>54</v>
      </c>
      <c r="H109" s="34" t="s">
        <v>52</v>
      </c>
      <c r="I109" s="34" t="s">
        <v>478</v>
      </c>
    </row>
    <row r="110" customFormat="false" ht="15" hidden="false" customHeight="false" outlineLevel="0" collapsed="false">
      <c r="A110" s="34" t="s">
        <v>479</v>
      </c>
      <c r="B110" s="52" t="s">
        <v>470</v>
      </c>
      <c r="C110" s="52" t="s">
        <v>52</v>
      </c>
      <c r="D110" s="52"/>
      <c r="E110" s="52"/>
      <c r="F110" s="34"/>
      <c r="G110" s="52"/>
      <c r="H110" s="34"/>
      <c r="I110" s="34"/>
    </row>
    <row r="111" customFormat="false" ht="15" hidden="false" customHeight="false" outlineLevel="0" collapsed="false">
      <c r="A111" s="34" t="s">
        <v>480</v>
      </c>
      <c r="B111" s="52" t="s">
        <v>470</v>
      </c>
      <c r="C111" s="52" t="s">
        <v>61</v>
      </c>
      <c r="D111" s="52"/>
      <c r="E111" s="52"/>
      <c r="F111" s="34"/>
      <c r="G111" s="52"/>
      <c r="H111" s="34"/>
      <c r="I111" s="34"/>
    </row>
    <row r="112" customFormat="false" ht="15" hidden="false" customHeight="false" outlineLevel="0" collapsed="false">
      <c r="A112" s="34" t="s">
        <v>481</v>
      </c>
      <c r="B112" s="52" t="s">
        <v>470</v>
      </c>
      <c r="C112" s="52" t="s">
        <v>52</v>
      </c>
      <c r="D112" s="52"/>
      <c r="E112" s="52"/>
      <c r="F112" s="34"/>
      <c r="G112" s="52"/>
      <c r="H112" s="34"/>
      <c r="I112" s="34"/>
    </row>
    <row r="113" customFormat="false" ht="15" hidden="false" customHeight="false" outlineLevel="0" collapsed="false">
      <c r="A113" s="34" t="s">
        <v>482</v>
      </c>
      <c r="B113" s="52" t="s">
        <v>470</v>
      </c>
      <c r="C113" s="52" t="s">
        <v>61</v>
      </c>
      <c r="D113" s="52"/>
      <c r="E113" s="52"/>
      <c r="F113" s="34"/>
      <c r="G113" s="52"/>
      <c r="H113" s="34"/>
      <c r="I113" s="34"/>
    </row>
    <row r="114" customFormat="false" ht="15" hidden="false" customHeight="false" outlineLevel="0" collapsed="false">
      <c r="A114" s="34" t="s">
        <v>483</v>
      </c>
      <c r="B114" s="52" t="s">
        <v>470</v>
      </c>
      <c r="C114" s="52" t="s">
        <v>61</v>
      </c>
      <c r="D114" s="52"/>
      <c r="E114" s="52"/>
      <c r="F114" s="34"/>
      <c r="G114" s="52" t="s">
        <v>54</v>
      </c>
      <c r="H114" s="34" t="s">
        <v>377</v>
      </c>
      <c r="I114" s="34" t="s">
        <v>484</v>
      </c>
    </row>
    <row r="115" customFormat="false" ht="15" hidden="false" customHeight="false" outlineLevel="0" collapsed="false">
      <c r="A115" s="34" t="s">
        <v>485</v>
      </c>
      <c r="B115" s="52" t="s">
        <v>470</v>
      </c>
      <c r="C115" s="52" t="s">
        <v>61</v>
      </c>
      <c r="D115" s="52"/>
      <c r="E115" s="52"/>
      <c r="F115" s="34"/>
      <c r="G115" s="52"/>
      <c r="H115" s="34"/>
      <c r="I115" s="34"/>
    </row>
    <row r="116" customFormat="false" ht="15" hidden="false" customHeight="false" outlineLevel="0" collapsed="false">
      <c r="A116" s="34" t="s">
        <v>486</v>
      </c>
      <c r="B116" s="52" t="s">
        <v>470</v>
      </c>
      <c r="C116" s="52" t="s">
        <v>52</v>
      </c>
      <c r="D116" s="52"/>
      <c r="E116" s="52"/>
      <c r="F116" s="34"/>
      <c r="G116" s="52"/>
      <c r="H116" s="34"/>
      <c r="I116" s="34"/>
    </row>
    <row r="117" customFormat="false" ht="15" hidden="false" customHeight="false" outlineLevel="0" collapsed="false">
      <c r="A117" s="34" t="s">
        <v>487</v>
      </c>
      <c r="B117" s="52" t="s">
        <v>470</v>
      </c>
      <c r="C117" s="52" t="s">
        <v>52</v>
      </c>
      <c r="D117" s="52"/>
      <c r="E117" s="52"/>
      <c r="F117" s="34"/>
      <c r="G117" s="52" t="s">
        <v>54</v>
      </c>
      <c r="H117" s="34" t="s">
        <v>377</v>
      </c>
      <c r="I117" s="34" t="s">
        <v>488</v>
      </c>
    </row>
    <row r="118" customFormat="false" ht="15" hidden="false" customHeight="false" outlineLevel="0" collapsed="false">
      <c r="A118" s="34" t="s">
        <v>489</v>
      </c>
      <c r="B118" s="52" t="s">
        <v>470</v>
      </c>
      <c r="C118" s="52" t="s">
        <v>61</v>
      </c>
      <c r="D118" s="52"/>
      <c r="E118" s="52"/>
      <c r="F118" s="34"/>
      <c r="G118" s="52"/>
      <c r="H118" s="34"/>
      <c r="I118" s="34"/>
    </row>
    <row r="119" customFormat="false" ht="15" hidden="false" customHeight="false" outlineLevel="0" collapsed="false">
      <c r="A119" s="34" t="s">
        <v>490</v>
      </c>
      <c r="B119" s="52" t="s">
        <v>470</v>
      </c>
      <c r="C119" s="52" t="s">
        <v>61</v>
      </c>
      <c r="D119" s="52" t="s">
        <v>54</v>
      </c>
      <c r="E119" s="52" t="s">
        <v>22</v>
      </c>
      <c r="F119" s="34" t="s">
        <v>491</v>
      </c>
      <c r="G119" s="52"/>
      <c r="H119" s="34"/>
      <c r="I119" s="34"/>
    </row>
    <row r="120" customFormat="false" ht="15" hidden="false" customHeight="false" outlineLevel="0" collapsed="false">
      <c r="A120" s="34" t="s">
        <v>267</v>
      </c>
      <c r="B120" s="52" t="s">
        <v>470</v>
      </c>
      <c r="C120" s="52" t="s">
        <v>61</v>
      </c>
      <c r="D120" s="52"/>
      <c r="E120" s="52"/>
      <c r="F120" s="34"/>
      <c r="G120" s="52"/>
      <c r="H120" s="34"/>
      <c r="I120" s="34"/>
    </row>
    <row r="121" customFormat="false" ht="15" hidden="false" customHeight="false" outlineLevel="0" collapsed="false">
      <c r="A121" s="34" t="s">
        <v>492</v>
      </c>
      <c r="B121" s="52" t="s">
        <v>470</v>
      </c>
      <c r="C121" s="52" t="s">
        <v>52</v>
      </c>
      <c r="D121" s="52" t="s">
        <v>54</v>
      </c>
      <c r="E121" s="52" t="s">
        <v>24</v>
      </c>
      <c r="F121" s="34" t="s">
        <v>493</v>
      </c>
      <c r="G121" s="52"/>
      <c r="H121" s="34"/>
      <c r="I121" s="34"/>
    </row>
    <row r="122" customFormat="false" ht="15" hidden="false" customHeight="false" outlineLevel="0" collapsed="false">
      <c r="A122" s="34" t="s">
        <v>494</v>
      </c>
      <c r="B122" s="52" t="s">
        <v>470</v>
      </c>
      <c r="C122" s="52" t="s">
        <v>52</v>
      </c>
      <c r="D122" s="52"/>
      <c r="E122" s="52"/>
      <c r="F122" s="34"/>
      <c r="G122" s="52"/>
      <c r="H122" s="34"/>
      <c r="I122" s="34"/>
    </row>
    <row r="123" customFormat="false" ht="15" hidden="false" customHeight="false" outlineLevel="0" collapsed="false">
      <c r="A123" s="34" t="s">
        <v>495</v>
      </c>
      <c r="B123" s="52" t="s">
        <v>470</v>
      </c>
      <c r="C123" s="52" t="s">
        <v>52</v>
      </c>
      <c r="D123" s="52"/>
      <c r="E123" s="52"/>
      <c r="F123" s="34"/>
      <c r="G123" s="52"/>
      <c r="H123" s="34"/>
      <c r="I123" s="34"/>
    </row>
    <row r="124" customFormat="false" ht="15" hidden="false" customHeight="false" outlineLevel="0" collapsed="false">
      <c r="A124" s="34" t="s">
        <v>496</v>
      </c>
      <c r="B124" s="52" t="s">
        <v>497</v>
      </c>
      <c r="C124" s="52" t="s">
        <v>52</v>
      </c>
      <c r="D124" s="52" t="s">
        <v>54</v>
      </c>
      <c r="E124" s="52" t="s">
        <v>16</v>
      </c>
      <c r="F124" s="34" t="s">
        <v>498</v>
      </c>
      <c r="G124" s="52"/>
      <c r="H124" s="34"/>
      <c r="I124" s="34"/>
    </row>
    <row r="125" customFormat="false" ht="15" hidden="false" customHeight="false" outlineLevel="0" collapsed="false">
      <c r="A125" s="34" t="s">
        <v>499</v>
      </c>
      <c r="B125" s="52" t="s">
        <v>497</v>
      </c>
      <c r="C125" s="52" t="s">
        <v>52</v>
      </c>
      <c r="D125" s="52" t="s">
        <v>54</v>
      </c>
      <c r="E125" s="52" t="s">
        <v>20</v>
      </c>
      <c r="F125" s="34" t="s">
        <v>500</v>
      </c>
      <c r="G125" s="52"/>
      <c r="H125" s="34"/>
      <c r="I125" s="34"/>
    </row>
    <row r="126" customFormat="false" ht="15" hidden="false" customHeight="false" outlineLevel="0" collapsed="false">
      <c r="A126" s="34" t="s">
        <v>501</v>
      </c>
      <c r="B126" s="52" t="s">
        <v>497</v>
      </c>
      <c r="C126" s="52" t="s">
        <v>61</v>
      </c>
      <c r="D126" s="52"/>
      <c r="E126" s="52"/>
      <c r="F126" s="34"/>
      <c r="G126" s="52"/>
      <c r="H126" s="34"/>
      <c r="I126" s="34"/>
    </row>
    <row r="127" customFormat="false" ht="15" hidden="false" customHeight="false" outlineLevel="0" collapsed="false">
      <c r="A127" s="34" t="s">
        <v>502</v>
      </c>
      <c r="B127" s="52" t="s">
        <v>497</v>
      </c>
      <c r="C127" s="52" t="s">
        <v>61</v>
      </c>
      <c r="D127" s="52"/>
      <c r="E127" s="52"/>
      <c r="F127" s="34"/>
      <c r="G127" s="52"/>
      <c r="H127" s="34"/>
      <c r="I127" s="34"/>
    </row>
    <row r="128" customFormat="false" ht="15" hidden="false" customHeight="false" outlineLevel="0" collapsed="false">
      <c r="A128" s="34" t="s">
        <v>503</v>
      </c>
      <c r="B128" s="52" t="s">
        <v>497</v>
      </c>
      <c r="C128" s="52" t="s">
        <v>52</v>
      </c>
      <c r="D128" s="52"/>
      <c r="E128" s="52"/>
      <c r="F128" s="34"/>
      <c r="G128" s="52"/>
      <c r="H128" s="34"/>
      <c r="I128" s="34"/>
    </row>
    <row r="129" customFormat="false" ht="15" hidden="false" customHeight="false" outlineLevel="0" collapsed="false">
      <c r="A129" s="34" t="s">
        <v>504</v>
      </c>
      <c r="B129" s="52" t="s">
        <v>497</v>
      </c>
      <c r="C129" s="52" t="s">
        <v>52</v>
      </c>
      <c r="D129" s="52" t="s">
        <v>54</v>
      </c>
      <c r="E129" s="52" t="s">
        <v>22</v>
      </c>
      <c r="F129" s="34" t="s">
        <v>505</v>
      </c>
      <c r="G129" s="52"/>
      <c r="H129" s="34"/>
      <c r="I129" s="34"/>
    </row>
    <row r="130" customFormat="false" ht="15" hidden="false" customHeight="false" outlineLevel="0" collapsed="false">
      <c r="A130" s="34" t="s">
        <v>506</v>
      </c>
      <c r="B130" s="52" t="s">
        <v>497</v>
      </c>
      <c r="C130" s="52" t="s">
        <v>61</v>
      </c>
      <c r="D130" s="52"/>
      <c r="E130" s="52"/>
      <c r="F130" s="34"/>
      <c r="G130" s="52"/>
      <c r="H130" s="34"/>
      <c r="I130" s="34"/>
    </row>
    <row r="131" customFormat="false" ht="15" hidden="false" customHeight="false" outlineLevel="0" collapsed="false">
      <c r="A131" s="53" t="s">
        <v>275</v>
      </c>
      <c r="B131" s="54" t="s">
        <v>497</v>
      </c>
      <c r="C131" s="52" t="s">
        <v>52</v>
      </c>
      <c r="D131" s="54" t="s">
        <v>54</v>
      </c>
      <c r="E131" s="52" t="s">
        <v>23</v>
      </c>
      <c r="F131" s="34" t="s">
        <v>276</v>
      </c>
      <c r="G131" s="54" t="s">
        <v>54</v>
      </c>
      <c r="H131" s="34" t="s">
        <v>162</v>
      </c>
      <c r="I131" s="34" t="s">
        <v>278</v>
      </c>
    </row>
    <row r="133" customFormat="false" ht="15" hidden="false" customHeight="false" outlineLevel="0" collapsed="false">
      <c r="A133" s="1" t="s">
        <v>302</v>
      </c>
    </row>
  </sheetData>
  <mergeCells count="3">
    <mergeCell ref="A3:C4"/>
    <mergeCell ref="D3:F4"/>
    <mergeCell ref="G3:I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9-04T15:43:03Z</dcterms:created>
  <dc:creator>Rowan Mitchell</dc:creator>
  <dc:description/>
  <dc:language>en-US</dc:language>
  <cp:lastModifiedBy>Bouzidi</cp:lastModifiedBy>
  <cp:lastPrinted>2011-11-03T12:45:16Z</cp:lastPrinted>
  <dcterms:modified xsi:type="dcterms:W3CDTF">2012-01-20T13:04:10Z</dcterms:modified>
  <cp:revision>0</cp:revision>
  <dc:subject/>
  <dc:title/>
</cp:coreProperties>
</file>